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676" yWindow="1116" windowWidth="28260" windowHeight="14664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0" i="1" l="1"/>
  <c r="M139" i="1"/>
  <c r="M138" i="1"/>
  <c r="M137" i="1"/>
  <c r="L140" i="1"/>
  <c r="L139" i="1"/>
  <c r="L138" i="1"/>
  <c r="L137" i="1"/>
</calcChain>
</file>

<file path=xl/sharedStrings.xml><?xml version="1.0" encoding="utf-8"?>
<sst xmlns="http://schemas.openxmlformats.org/spreadsheetml/2006/main" count="226" uniqueCount="78">
  <si>
    <t>GENE</t>
  </si>
  <si>
    <t>rwu-HI</t>
  </si>
  <si>
    <t>ywu-HI</t>
  </si>
  <si>
    <t>R eta^2-HI</t>
  </si>
  <si>
    <t>Y eta^2-HI</t>
  </si>
  <si>
    <t>rz-HI</t>
  </si>
  <si>
    <t>rwu-LOW</t>
  </si>
  <si>
    <t>ywu-LOW</t>
  </si>
  <si>
    <t>R eta^2-LOW</t>
  </si>
  <si>
    <t>Y eta^2-LOW</t>
  </si>
  <si>
    <t>rz-LOW</t>
  </si>
  <si>
    <t>AAT2</t>
  </si>
  <si>
    <t>ARG82</t>
  </si>
  <si>
    <t>Median mRFP at 20 nM</t>
  </si>
  <si>
    <t>Median YFP at 20 nM</t>
  </si>
  <si>
    <t>CV2 of mRFP at 20 nM</t>
  </si>
  <si>
    <t>bim1</t>
  </si>
  <si>
    <t>CV2 of YFP at 20 nM</t>
  </si>
  <si>
    <t>etaˆ2(P)-HI</t>
  </si>
  <si>
    <r>
      <t>s</t>
    </r>
    <r>
      <rPr>
        <sz val="12"/>
        <color indexed="8"/>
        <rFont val="Calibri"/>
        <family val="2"/>
      </rPr>
      <t>2 (mRFP/&lt;mRFP&gt;-YFP/&lt;YFP&gt;) at 20 nM</t>
    </r>
  </si>
  <si>
    <t>Median mRFP at 0.6 nM</t>
  </si>
  <si>
    <t>BUB1</t>
  </si>
  <si>
    <t>Median YFP at 0.6 nM</t>
  </si>
  <si>
    <t>CV2 of mRFP at 0.6 nM</t>
  </si>
  <si>
    <t>CV2 of YFP at 0.6 nM</t>
  </si>
  <si>
    <t>etaˆ2(P)-LOW</t>
  </si>
  <si>
    <r>
      <t>s</t>
    </r>
    <r>
      <rPr>
        <sz val="12"/>
        <color indexed="8"/>
        <rFont val="Calibri"/>
        <family val="2"/>
      </rPr>
      <t>2 (mRFP/&lt;mRFP&gt;-YFP/&lt;YFP&gt;) at 0.6 nM</t>
    </r>
  </si>
  <si>
    <t>CBR1</t>
  </si>
  <si>
    <t>cka1</t>
  </si>
  <si>
    <t>CKA2</t>
  </si>
  <si>
    <t>CKB1</t>
  </si>
  <si>
    <t>CKB2</t>
  </si>
  <si>
    <t>CTK1</t>
  </si>
  <si>
    <t>DEP1</t>
  </si>
  <si>
    <t>ECM15</t>
  </si>
  <si>
    <t>ELM1</t>
  </si>
  <si>
    <t>ERG3</t>
  </si>
  <si>
    <t>erv46</t>
  </si>
  <si>
    <t>far1</t>
  </si>
  <si>
    <t>FUS1</t>
  </si>
  <si>
    <t>FUS3</t>
  </si>
  <si>
    <t>GAL83</t>
  </si>
  <si>
    <t>GIM4</t>
  </si>
  <si>
    <t>gup1</t>
  </si>
  <si>
    <t>HIS1</t>
  </si>
  <si>
    <t>HOG1</t>
  </si>
  <si>
    <t>HSL1</t>
  </si>
  <si>
    <t>KAR4</t>
  </si>
  <si>
    <t>0.1BY474136</t>
  </si>
  <si>
    <t>KIN3</t>
  </si>
  <si>
    <t>KSS1</t>
  </si>
  <si>
    <t>MSH1</t>
  </si>
  <si>
    <t>NUP60</t>
  </si>
  <si>
    <t>OCA1</t>
  </si>
  <si>
    <t>PAC10</t>
  </si>
  <si>
    <t>PBS2</t>
  </si>
  <si>
    <t>PCT6</t>
  </si>
  <si>
    <t>PPZ1</t>
  </si>
  <si>
    <t>rpl12a</t>
  </si>
  <si>
    <t>rpl19b</t>
  </si>
  <si>
    <t>rpl34a</t>
  </si>
  <si>
    <t>RTC3</t>
  </si>
  <si>
    <t>SAP155</t>
  </si>
  <si>
    <t>SGA85</t>
  </si>
  <si>
    <t>sip1</t>
  </si>
  <si>
    <t>SKY1</t>
  </si>
  <si>
    <t>sla1</t>
  </si>
  <si>
    <t>SSK2</t>
  </si>
  <si>
    <t>sum1</t>
  </si>
  <si>
    <t>SWI5</t>
  </si>
  <si>
    <t>sxm1</t>
  </si>
  <si>
    <t>UGA1</t>
  </si>
  <si>
    <t>ume6</t>
  </si>
  <si>
    <t>vps64</t>
  </si>
  <si>
    <t>YER068C-A</t>
  </si>
  <si>
    <t>YIL032C</t>
  </si>
  <si>
    <t>higher than than reference strains</t>
  </si>
  <si>
    <t>lower than referenc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Symbol"/>
      <family val="1"/>
      <charset val="2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49" fontId="2" fillId="0" borderId="1" xfId="0" applyNumberFormat="1" applyFont="1" applyFill="1" applyBorder="1"/>
    <xf numFmtId="0" fontId="0" fillId="0" borderId="2" xfId="0" applyFill="1" applyBorder="1"/>
    <xf numFmtId="0" fontId="0" fillId="0" borderId="3" xfId="0" applyFill="1" applyBorder="1"/>
    <xf numFmtId="49" fontId="2" fillId="0" borderId="4" xfId="0" applyNumberFormat="1" applyFont="1" applyFill="1" applyBorder="1"/>
    <xf numFmtId="0" fontId="0" fillId="0" borderId="0" xfId="0" applyFill="1" applyBorder="1"/>
    <xf numFmtId="0" fontId="0" fillId="0" borderId="5" xfId="0" applyFill="1" applyBorder="1"/>
    <xf numFmtId="49" fontId="2" fillId="0" borderId="6" xfId="0" applyNumberFormat="1" applyFont="1" applyFill="1" applyBorder="1"/>
    <xf numFmtId="0" fontId="0" fillId="0" borderId="7" xfId="0" applyFill="1" applyBorder="1"/>
    <xf numFmtId="0" fontId="0" fillId="0" borderId="8" xfId="0" applyFill="1" applyBorder="1"/>
    <xf numFmtId="0" fontId="6" fillId="2" borderId="0" xfId="0" applyFont="1" applyFill="1"/>
    <xf numFmtId="0" fontId="0" fillId="3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3"/>
  <sheetViews>
    <sheetView tabSelected="1" workbookViewId="0">
      <pane ySplit="1" topLeftCell="A2" activePane="bottomLeft" state="frozen"/>
      <selection pane="bottomLeft" activeCell="N18" sqref="N18"/>
    </sheetView>
  </sheetViews>
  <sheetFormatPr defaultColWidth="11.19921875" defaultRowHeight="15.6" x14ac:dyDescent="0.3"/>
  <cols>
    <col min="1" max="1" width="10.796875" style="2"/>
    <col min="9" max="9" width="17.296875" customWidth="1"/>
    <col min="10" max="10" width="17.796875" customWidth="1"/>
    <col min="11" max="11" width="23.19921875" customWidth="1"/>
  </cols>
  <sheetData>
    <row r="1" spans="1:14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t="s">
        <v>10</v>
      </c>
    </row>
    <row r="2" spans="1:14" x14ac:dyDescent="0.3">
      <c r="A2" s="1" t="s">
        <v>11</v>
      </c>
      <c r="B2">
        <v>1200.3599999999999</v>
      </c>
      <c r="C2">
        <v>6842.64</v>
      </c>
      <c r="D2">
        <v>0.1971783</v>
      </c>
      <c r="E2">
        <v>0.229292</v>
      </c>
      <c r="F2">
        <v>1.927792E-2</v>
      </c>
      <c r="G2">
        <v>652.67999999999995</v>
      </c>
      <c r="H2">
        <v>6903.12</v>
      </c>
      <c r="I2">
        <v>0.24991730000000001</v>
      </c>
      <c r="J2">
        <v>0.1880928</v>
      </c>
      <c r="K2">
        <v>4.8301530000000002E-2</v>
      </c>
    </row>
    <row r="3" spans="1:14" x14ac:dyDescent="0.3">
      <c r="A3" s="1" t="s">
        <v>11</v>
      </c>
      <c r="B3">
        <v>1424.22</v>
      </c>
      <c r="C3">
        <v>7363.86</v>
      </c>
      <c r="D3">
        <v>0.1446837</v>
      </c>
      <c r="E3">
        <v>0.13887079999999999</v>
      </c>
      <c r="F3">
        <v>2.2748569999999999E-2</v>
      </c>
      <c r="G3">
        <v>724.08</v>
      </c>
      <c r="H3">
        <v>8142.96</v>
      </c>
      <c r="I3">
        <v>0.1661569</v>
      </c>
      <c r="J3">
        <v>0.12513540000000001</v>
      </c>
      <c r="K3">
        <v>4.2029169999999998E-2</v>
      </c>
    </row>
    <row r="4" spans="1:14" x14ac:dyDescent="0.3">
      <c r="A4" s="1" t="s">
        <v>11</v>
      </c>
      <c r="B4">
        <v>1602.72</v>
      </c>
      <c r="C4">
        <v>8041.32</v>
      </c>
      <c r="D4">
        <v>0.15154970000000001</v>
      </c>
      <c r="E4">
        <v>0.17297750000000001</v>
      </c>
      <c r="F4">
        <v>1.876533E-2</v>
      </c>
      <c r="G4">
        <v>676.2</v>
      </c>
      <c r="H4">
        <v>7232.4</v>
      </c>
      <c r="I4">
        <v>0.1439395</v>
      </c>
      <c r="J4">
        <v>0.1554894</v>
      </c>
      <c r="K4">
        <v>3.2509980000000001E-2</v>
      </c>
    </row>
    <row r="5" spans="1:14" x14ac:dyDescent="0.3">
      <c r="A5" s="1" t="s">
        <v>12</v>
      </c>
      <c r="B5">
        <v>1434.72</v>
      </c>
      <c r="C5">
        <v>8379.84</v>
      </c>
      <c r="D5">
        <v>0.16573180000000001</v>
      </c>
      <c r="E5">
        <v>9.5553990000000005E-2</v>
      </c>
      <c r="F5">
        <v>2.8308860000000002E-2</v>
      </c>
      <c r="G5">
        <v>895.44</v>
      </c>
      <c r="H5">
        <v>8841.84</v>
      </c>
      <c r="I5">
        <v>0.19807089999999999</v>
      </c>
      <c r="J5">
        <v>0.12250759999999999</v>
      </c>
      <c r="K5">
        <v>3.202692E-2</v>
      </c>
      <c r="M5" s="3" t="s">
        <v>1</v>
      </c>
      <c r="N5" s="4" t="s">
        <v>13</v>
      </c>
    </row>
    <row r="6" spans="1:14" x14ac:dyDescent="0.3">
      <c r="A6" s="1" t="s">
        <v>12</v>
      </c>
      <c r="B6">
        <v>1174.32</v>
      </c>
      <c r="C6">
        <v>7052.64</v>
      </c>
      <c r="D6">
        <v>0.2667351</v>
      </c>
      <c r="E6">
        <v>0.1163874</v>
      </c>
      <c r="F6">
        <v>6.4647029999999994E-2</v>
      </c>
      <c r="G6">
        <v>721.98</v>
      </c>
      <c r="H6">
        <v>7903.14</v>
      </c>
      <c r="I6">
        <v>0.18820049999999999</v>
      </c>
      <c r="J6">
        <v>0.1123393</v>
      </c>
      <c r="K6">
        <v>5.0454970000000002E-2</v>
      </c>
      <c r="M6" s="3" t="s">
        <v>2</v>
      </c>
      <c r="N6" s="4" t="s">
        <v>14</v>
      </c>
    </row>
    <row r="7" spans="1:14" x14ac:dyDescent="0.3">
      <c r="A7" s="1" t="s">
        <v>12</v>
      </c>
      <c r="B7">
        <v>1566.6</v>
      </c>
      <c r="C7">
        <v>8238.7199999999993</v>
      </c>
      <c r="D7">
        <v>0.1455998</v>
      </c>
      <c r="E7">
        <v>0.16669610000000001</v>
      </c>
      <c r="F7">
        <v>3.4318769999999998E-2</v>
      </c>
      <c r="G7">
        <v>815.64</v>
      </c>
      <c r="H7">
        <v>8004.78</v>
      </c>
      <c r="I7">
        <v>0.18277399999999999</v>
      </c>
      <c r="J7">
        <v>0.1817841</v>
      </c>
      <c r="K7">
        <v>4.2678889999999997E-2</v>
      </c>
      <c r="M7" s="3" t="s">
        <v>3</v>
      </c>
      <c r="N7" s="4" t="s">
        <v>15</v>
      </c>
    </row>
    <row r="8" spans="1:14" x14ac:dyDescent="0.3">
      <c r="A8" s="1" t="s">
        <v>16</v>
      </c>
      <c r="B8">
        <v>2010.54</v>
      </c>
      <c r="C8">
        <v>11005.3</v>
      </c>
      <c r="D8">
        <v>0.163354209808485</v>
      </c>
      <c r="E8">
        <v>0.15767290008940341</v>
      </c>
      <c r="F8">
        <v>2.336276E-2</v>
      </c>
      <c r="G8">
        <v>1135.68</v>
      </c>
      <c r="H8">
        <v>11604.6</v>
      </c>
      <c r="I8">
        <v>0.10323258936932619</v>
      </c>
      <c r="J8">
        <v>0.1386732153695788</v>
      </c>
      <c r="K8">
        <v>3.9930170000000001E-2</v>
      </c>
      <c r="M8" s="3" t="s">
        <v>4</v>
      </c>
      <c r="N8" s="4" t="s">
        <v>17</v>
      </c>
    </row>
    <row r="9" spans="1:14" x14ac:dyDescent="0.3">
      <c r="A9" s="1" t="s">
        <v>16</v>
      </c>
      <c r="B9">
        <v>2083.62</v>
      </c>
      <c r="C9">
        <v>11154.4</v>
      </c>
      <c r="D9">
        <v>0.16084310829123349</v>
      </c>
      <c r="E9">
        <v>0.1842389664440959</v>
      </c>
      <c r="F9">
        <v>2.2830429999999999E-2</v>
      </c>
      <c r="G9">
        <v>1100.4000000000001</v>
      </c>
      <c r="H9">
        <v>11494.6</v>
      </c>
      <c r="I9">
        <v>0.15960398591384961</v>
      </c>
      <c r="J9">
        <v>0.1380197204130075</v>
      </c>
      <c r="K9">
        <v>3.4229929999999999E-2</v>
      </c>
      <c r="M9" s="3" t="s">
        <v>18</v>
      </c>
      <c r="N9" s="5" t="s">
        <v>19</v>
      </c>
    </row>
    <row r="10" spans="1:14" x14ac:dyDescent="0.3">
      <c r="A10" s="1" t="s">
        <v>16</v>
      </c>
      <c r="B10">
        <v>1868.58</v>
      </c>
      <c r="C10">
        <v>10692.4</v>
      </c>
      <c r="D10">
        <v>0.22202896958805629</v>
      </c>
      <c r="E10">
        <v>0.21337838707431331</v>
      </c>
      <c r="F10">
        <v>2.9340069999999999E-2</v>
      </c>
      <c r="G10">
        <v>806.82</v>
      </c>
      <c r="H10">
        <v>11946.5</v>
      </c>
      <c r="I10">
        <v>0.194882772993138</v>
      </c>
      <c r="J10">
        <v>0.1442219316739263</v>
      </c>
      <c r="K10">
        <v>5.7864140000000001E-2</v>
      </c>
      <c r="M10" s="3" t="s">
        <v>6</v>
      </c>
      <c r="N10" s="4" t="s">
        <v>20</v>
      </c>
    </row>
    <row r="11" spans="1:14" x14ac:dyDescent="0.3">
      <c r="A11" s="1" t="s">
        <v>21</v>
      </c>
      <c r="B11">
        <v>1258.74</v>
      </c>
      <c r="C11">
        <v>6967.62</v>
      </c>
      <c r="D11">
        <v>0.30936540000000001</v>
      </c>
      <c r="E11">
        <v>0.16727549999999999</v>
      </c>
      <c r="F11">
        <v>5.4522859999999999E-2</v>
      </c>
      <c r="G11">
        <v>690.93</v>
      </c>
      <c r="H11">
        <v>7249.5</v>
      </c>
      <c r="I11">
        <v>0.29595660000000001</v>
      </c>
      <c r="J11">
        <v>0.15766140000000001</v>
      </c>
      <c r="K11">
        <v>8.6832599999999996E-2</v>
      </c>
      <c r="M11" s="3" t="s">
        <v>7</v>
      </c>
      <c r="N11" s="4" t="s">
        <v>22</v>
      </c>
    </row>
    <row r="12" spans="1:14" x14ac:dyDescent="0.3">
      <c r="A12" s="1" t="s">
        <v>21</v>
      </c>
      <c r="B12">
        <v>1314.63</v>
      </c>
      <c r="C12">
        <v>7207.38</v>
      </c>
      <c r="D12">
        <v>0.22303870000000001</v>
      </c>
      <c r="E12">
        <v>0.14635049999999999</v>
      </c>
      <c r="F12">
        <v>4.3895240000000002E-2</v>
      </c>
      <c r="G12">
        <v>764.64</v>
      </c>
      <c r="H12">
        <v>7178.63</v>
      </c>
      <c r="I12">
        <v>0.21320040000000001</v>
      </c>
      <c r="J12">
        <v>0.15725459999999999</v>
      </c>
      <c r="K12">
        <v>6.3356979999999993E-2</v>
      </c>
      <c r="M12" s="3" t="s">
        <v>8</v>
      </c>
      <c r="N12" s="4" t="s">
        <v>23</v>
      </c>
    </row>
    <row r="13" spans="1:14" x14ac:dyDescent="0.3">
      <c r="A13" s="1" t="s">
        <v>21</v>
      </c>
      <c r="B13">
        <v>1325.97</v>
      </c>
      <c r="C13">
        <v>7513.56</v>
      </c>
      <c r="D13">
        <v>0.2338952</v>
      </c>
      <c r="E13">
        <v>0.1695141</v>
      </c>
      <c r="F13">
        <v>4.8117310000000003E-2</v>
      </c>
      <c r="G13">
        <v>754.11</v>
      </c>
      <c r="H13">
        <v>7488.45</v>
      </c>
      <c r="I13">
        <v>0.25483280000000003</v>
      </c>
      <c r="J13">
        <v>0.17012369999999999</v>
      </c>
      <c r="K13">
        <v>7.7461730000000006E-2</v>
      </c>
      <c r="M13" s="3" t="s">
        <v>9</v>
      </c>
      <c r="N13" s="4" t="s">
        <v>24</v>
      </c>
    </row>
    <row r="14" spans="1:14" x14ac:dyDescent="0.3">
      <c r="A14" s="1" t="s">
        <v>21</v>
      </c>
      <c r="B14">
        <v>1370.11</v>
      </c>
      <c r="C14">
        <v>7446.73</v>
      </c>
      <c r="D14">
        <v>0.17552980000000001</v>
      </c>
      <c r="E14">
        <v>0.1327699</v>
      </c>
      <c r="F14">
        <v>2.989808E-2</v>
      </c>
      <c r="G14">
        <v>738.31500000000005</v>
      </c>
      <c r="H14">
        <v>7276.23</v>
      </c>
      <c r="I14">
        <v>0.23258019999999999</v>
      </c>
      <c r="J14">
        <v>0.18420700000000001</v>
      </c>
      <c r="K14">
        <v>5.9207679999999999E-2</v>
      </c>
      <c r="M14" s="3" t="s">
        <v>25</v>
      </c>
      <c r="N14" s="5" t="s">
        <v>26</v>
      </c>
    </row>
    <row r="15" spans="1:14" x14ac:dyDescent="0.3">
      <c r="A15" s="1" t="s">
        <v>27</v>
      </c>
      <c r="B15">
        <v>1572.02</v>
      </c>
      <c r="C15">
        <v>8583.0300000000007</v>
      </c>
      <c r="D15">
        <v>0.15999949999999999</v>
      </c>
      <c r="E15">
        <v>0.1566343</v>
      </c>
      <c r="F15">
        <v>9.6699669999999998E-3</v>
      </c>
      <c r="G15">
        <v>932.09</v>
      </c>
      <c r="H15">
        <v>9515.9500000000007</v>
      </c>
      <c r="I15">
        <v>0.2135069</v>
      </c>
      <c r="J15">
        <v>0.2128813</v>
      </c>
      <c r="K15">
        <v>4.2009489999999997E-2</v>
      </c>
    </row>
    <row r="16" spans="1:14" x14ac:dyDescent="0.3">
      <c r="A16" s="1" t="s">
        <v>27</v>
      </c>
      <c r="B16">
        <v>1545.46</v>
      </c>
      <c r="C16">
        <v>8446.08</v>
      </c>
      <c r="D16">
        <v>0.15912999999999999</v>
      </c>
      <c r="E16">
        <v>0.1245174</v>
      </c>
      <c r="F16">
        <v>1.0176650000000001E-2</v>
      </c>
      <c r="G16">
        <v>878.55499999999995</v>
      </c>
      <c r="H16">
        <v>11074.7</v>
      </c>
      <c r="I16">
        <v>0.1153658</v>
      </c>
      <c r="J16">
        <v>0.1212627</v>
      </c>
      <c r="K16">
        <v>6.4705609999999997E-2</v>
      </c>
      <c r="M16" s="16"/>
      <c r="N16" s="4" t="s">
        <v>76</v>
      </c>
    </row>
    <row r="17" spans="1:14" x14ac:dyDescent="0.3">
      <c r="A17" s="1" t="s">
        <v>27</v>
      </c>
      <c r="B17">
        <v>1528.86</v>
      </c>
      <c r="C17">
        <v>8246.0499999999993</v>
      </c>
      <c r="D17">
        <v>0.1568147</v>
      </c>
      <c r="E17">
        <v>0.13063169999999999</v>
      </c>
      <c r="F17">
        <v>1.1559120000000001E-2</v>
      </c>
      <c r="G17">
        <v>911.34</v>
      </c>
      <c r="H17">
        <v>9744.2000000000007</v>
      </c>
      <c r="I17">
        <v>0.24289359999999999</v>
      </c>
      <c r="J17">
        <v>0.1452572</v>
      </c>
      <c r="K17">
        <v>4.4023350000000003E-2</v>
      </c>
      <c r="M17" s="17"/>
      <c r="N17" s="4" t="s">
        <v>77</v>
      </c>
    </row>
    <row r="18" spans="1:14" x14ac:dyDescent="0.3">
      <c r="A18" s="1" t="s">
        <v>28</v>
      </c>
      <c r="B18">
        <v>1935.36</v>
      </c>
      <c r="C18">
        <v>9966.6</v>
      </c>
      <c r="D18">
        <v>0.22429866742181381</v>
      </c>
      <c r="E18">
        <v>0.25635398483619248</v>
      </c>
      <c r="F18">
        <v>1.8758480000000001E-2</v>
      </c>
      <c r="G18">
        <v>826.98</v>
      </c>
      <c r="H18">
        <v>10510.1</v>
      </c>
      <c r="I18">
        <v>0.1953531173601076</v>
      </c>
      <c r="J18">
        <v>0.2368837441574011</v>
      </c>
      <c r="K18">
        <v>4.8920409999999998E-2</v>
      </c>
    </row>
    <row r="19" spans="1:14" x14ac:dyDescent="0.3">
      <c r="A19" s="1" t="s">
        <v>28</v>
      </c>
      <c r="B19">
        <v>1798.44</v>
      </c>
      <c r="C19">
        <v>9845.2199999999993</v>
      </c>
      <c r="D19">
        <v>0.2243442813332483</v>
      </c>
      <c r="E19">
        <v>0.22226044782431101</v>
      </c>
      <c r="F19">
        <v>1.6468989999999999E-2</v>
      </c>
      <c r="G19">
        <v>695.94</v>
      </c>
      <c r="H19">
        <v>9215.2199999999993</v>
      </c>
      <c r="I19">
        <v>0.1953646579653035</v>
      </c>
      <c r="J19">
        <v>0.25403013378332001</v>
      </c>
      <c r="K19">
        <v>5.2060679999999998E-2</v>
      </c>
    </row>
    <row r="20" spans="1:14" x14ac:dyDescent="0.3">
      <c r="A20" s="1" t="s">
        <v>28</v>
      </c>
      <c r="B20">
        <v>1458.24</v>
      </c>
      <c r="C20">
        <v>9029.16</v>
      </c>
      <c r="D20">
        <v>0.1979757100391602</v>
      </c>
      <c r="E20">
        <v>0.25651091896521833</v>
      </c>
      <c r="F20">
        <v>2.9638689999999999E-2</v>
      </c>
      <c r="G20">
        <v>570.36</v>
      </c>
      <c r="H20">
        <v>9824.64</v>
      </c>
      <c r="I20">
        <v>0.2152861454749542</v>
      </c>
      <c r="J20">
        <v>0.25025654068162861</v>
      </c>
      <c r="K20">
        <v>5.730288E-2</v>
      </c>
    </row>
    <row r="21" spans="1:14" x14ac:dyDescent="0.3">
      <c r="A21" s="1" t="s">
        <v>29</v>
      </c>
      <c r="B21">
        <v>1329.21</v>
      </c>
      <c r="C21">
        <v>6827.49</v>
      </c>
      <c r="D21">
        <v>0.134546</v>
      </c>
      <c r="E21">
        <v>0.12874859999999999</v>
      </c>
      <c r="F21">
        <v>1.201584E-2</v>
      </c>
      <c r="G21">
        <v>638.28</v>
      </c>
      <c r="H21">
        <v>6810.48</v>
      </c>
      <c r="I21">
        <v>0.12778819999999999</v>
      </c>
      <c r="J21">
        <v>0.1228808</v>
      </c>
      <c r="K21">
        <v>4.3495100000000002E-2</v>
      </c>
    </row>
    <row r="22" spans="1:14" x14ac:dyDescent="0.3">
      <c r="A22" s="1" t="s">
        <v>29</v>
      </c>
      <c r="B22">
        <v>1333.26</v>
      </c>
      <c r="C22">
        <v>6935.22</v>
      </c>
      <c r="D22">
        <v>0.16210279999999999</v>
      </c>
      <c r="E22">
        <v>0.1597189</v>
      </c>
      <c r="F22">
        <v>1.3018790000000001E-2</v>
      </c>
      <c r="G22">
        <v>664.60500000000002</v>
      </c>
      <c r="H22">
        <v>6749.73</v>
      </c>
      <c r="I22">
        <v>0.1530369</v>
      </c>
      <c r="J22">
        <v>0.1797552</v>
      </c>
      <c r="K22">
        <v>4.0610449999999999E-2</v>
      </c>
    </row>
    <row r="23" spans="1:14" x14ac:dyDescent="0.3">
      <c r="A23" s="1" t="s">
        <v>29</v>
      </c>
      <c r="B23">
        <v>1286.28</v>
      </c>
      <c r="C23">
        <v>6636.33</v>
      </c>
      <c r="D23">
        <v>0.1611658</v>
      </c>
      <c r="E23">
        <v>0.15490680000000001</v>
      </c>
      <c r="F23">
        <v>1.160987E-2</v>
      </c>
      <c r="G23">
        <v>631.79999999999995</v>
      </c>
      <c r="H23">
        <v>6718.95</v>
      </c>
      <c r="I23">
        <v>0.15035200000000001</v>
      </c>
      <c r="J23">
        <v>0.14215549999999999</v>
      </c>
      <c r="K23">
        <v>4.036348E-2</v>
      </c>
    </row>
    <row r="24" spans="1:14" x14ac:dyDescent="0.3">
      <c r="A24" s="1" t="s">
        <v>29</v>
      </c>
      <c r="B24">
        <v>1307.74</v>
      </c>
      <c r="C24">
        <v>6767.96</v>
      </c>
      <c r="D24">
        <v>0.1512414</v>
      </c>
      <c r="E24">
        <v>0.142237</v>
      </c>
      <c r="F24">
        <v>1.316223E-2</v>
      </c>
      <c r="G24">
        <v>518.4</v>
      </c>
      <c r="H24">
        <v>6504.3</v>
      </c>
      <c r="I24">
        <v>0.1248008</v>
      </c>
      <c r="J24">
        <v>0.1367622</v>
      </c>
      <c r="K24">
        <v>4.3190260000000001E-2</v>
      </c>
    </row>
    <row r="25" spans="1:14" x14ac:dyDescent="0.3">
      <c r="A25" s="1" t="s">
        <v>30</v>
      </c>
      <c r="B25">
        <v>1115.3699999999999</v>
      </c>
      <c r="C25">
        <v>5741.28</v>
      </c>
      <c r="D25">
        <v>0.14038719999999999</v>
      </c>
      <c r="E25">
        <v>0.13598589999999999</v>
      </c>
      <c r="F25">
        <v>1.389457E-2</v>
      </c>
      <c r="G25">
        <v>530.54999999999995</v>
      </c>
      <c r="H25">
        <v>5442.39</v>
      </c>
      <c r="I25">
        <v>0.15690290000000001</v>
      </c>
      <c r="J25">
        <v>0.1306339</v>
      </c>
      <c r="K25">
        <v>5.1774170000000001E-2</v>
      </c>
    </row>
    <row r="26" spans="1:14" x14ac:dyDescent="0.3">
      <c r="A26" s="1" t="s">
        <v>30</v>
      </c>
      <c r="B26">
        <v>1135.6199999999999</v>
      </c>
      <c r="C26">
        <v>5900.04</v>
      </c>
      <c r="D26">
        <v>0.15308869999999999</v>
      </c>
      <c r="E26">
        <v>0.12876609999999999</v>
      </c>
      <c r="F26">
        <v>1.3998719999999999E-2</v>
      </c>
      <c r="G26">
        <v>544.32000000000005</v>
      </c>
      <c r="H26">
        <v>5780.97</v>
      </c>
      <c r="I26">
        <v>0.1507734</v>
      </c>
      <c r="J26">
        <v>0.14356659999999999</v>
      </c>
      <c r="K26">
        <v>4.3001919999999999E-2</v>
      </c>
    </row>
    <row r="27" spans="1:14" x14ac:dyDescent="0.3">
      <c r="A27" s="1" t="s">
        <v>30</v>
      </c>
      <c r="B27">
        <v>1178.55</v>
      </c>
      <c r="C27">
        <v>6031.26</v>
      </c>
      <c r="D27">
        <v>0.15230289999999999</v>
      </c>
      <c r="E27">
        <v>0.14176610000000001</v>
      </c>
      <c r="F27">
        <v>1.34241E-2</v>
      </c>
      <c r="G27">
        <v>543.51</v>
      </c>
      <c r="H27">
        <v>5819.04</v>
      </c>
      <c r="I27">
        <v>0.13291069999999999</v>
      </c>
      <c r="J27">
        <v>0.15036830000000001</v>
      </c>
      <c r="K27">
        <v>4.6540909999999998E-2</v>
      </c>
    </row>
    <row r="28" spans="1:14" x14ac:dyDescent="0.3">
      <c r="A28" s="1" t="s">
        <v>30</v>
      </c>
      <c r="B28">
        <v>1253.8800000000001</v>
      </c>
      <c r="C28">
        <v>6602.71</v>
      </c>
      <c r="D28">
        <v>0.14971190000000001</v>
      </c>
      <c r="E28">
        <v>0.140513</v>
      </c>
      <c r="F28">
        <v>1.3606740000000001E-2</v>
      </c>
      <c r="G28">
        <v>545.13</v>
      </c>
      <c r="H28">
        <v>6086.34</v>
      </c>
      <c r="I28">
        <v>0.1589875</v>
      </c>
      <c r="J28">
        <v>0.1572847</v>
      </c>
      <c r="K28">
        <v>4.6842149999999999E-2</v>
      </c>
    </row>
    <row r="29" spans="1:14" x14ac:dyDescent="0.3">
      <c r="A29" s="1" t="s">
        <v>30</v>
      </c>
      <c r="B29">
        <v>1564.55</v>
      </c>
      <c r="C29">
        <v>8636.56</v>
      </c>
      <c r="D29">
        <v>0.14193320000000001</v>
      </c>
      <c r="E29">
        <v>0.1404714</v>
      </c>
      <c r="F29">
        <v>1.050983E-2</v>
      </c>
      <c r="G29">
        <v>1007.62</v>
      </c>
      <c r="H29">
        <v>12395.2</v>
      </c>
      <c r="I29">
        <v>0.26121050000000001</v>
      </c>
      <c r="J29">
        <v>0.17277870000000001</v>
      </c>
      <c r="K29">
        <v>4.952256E-2</v>
      </c>
    </row>
    <row r="30" spans="1:14" x14ac:dyDescent="0.3">
      <c r="A30" s="1" t="s">
        <v>30</v>
      </c>
      <c r="B30">
        <v>1538.41</v>
      </c>
      <c r="C30">
        <v>8338.18</v>
      </c>
      <c r="D30">
        <v>0.13685829999999999</v>
      </c>
      <c r="E30">
        <v>0.14469290000000001</v>
      </c>
      <c r="F30">
        <v>1.0507819999999999E-2</v>
      </c>
      <c r="G30">
        <v>1257.45</v>
      </c>
      <c r="H30">
        <v>12482.8</v>
      </c>
      <c r="I30">
        <v>0.256467</v>
      </c>
      <c r="J30">
        <v>0.17859749999999999</v>
      </c>
      <c r="K30">
        <v>4.8132960000000002E-2</v>
      </c>
    </row>
    <row r="31" spans="1:14" x14ac:dyDescent="0.3">
      <c r="A31" s="1" t="s">
        <v>30</v>
      </c>
      <c r="B31">
        <v>1535.5</v>
      </c>
      <c r="C31">
        <v>8276.76</v>
      </c>
      <c r="D31">
        <v>0.12832399999999999</v>
      </c>
      <c r="E31">
        <v>0.13803950000000001</v>
      </c>
      <c r="F31">
        <v>1.0521030000000001E-2</v>
      </c>
      <c r="G31">
        <v>966.95</v>
      </c>
      <c r="H31">
        <v>12167.8</v>
      </c>
      <c r="I31">
        <v>0.25977050000000002</v>
      </c>
      <c r="J31">
        <v>0.18577859999999999</v>
      </c>
      <c r="K31">
        <v>4.6240999999999997E-2</v>
      </c>
    </row>
    <row r="32" spans="1:14" x14ac:dyDescent="0.3">
      <c r="A32" s="1" t="s">
        <v>31</v>
      </c>
      <c r="B32">
        <v>1065.96</v>
      </c>
      <c r="C32">
        <v>5332.23</v>
      </c>
      <c r="D32">
        <v>0.15370349999999999</v>
      </c>
      <c r="E32">
        <v>0.12806619999999999</v>
      </c>
      <c r="F32">
        <v>1.540799E-2</v>
      </c>
      <c r="G32">
        <v>559.30499999999995</v>
      </c>
      <c r="H32">
        <v>5590.21</v>
      </c>
      <c r="I32">
        <v>0.1699464</v>
      </c>
      <c r="J32">
        <v>0.16554340000000001</v>
      </c>
      <c r="K32">
        <v>5.2444789999999998E-2</v>
      </c>
    </row>
    <row r="33" spans="1:11" x14ac:dyDescent="0.3">
      <c r="A33" s="1" t="s">
        <v>31</v>
      </c>
      <c r="B33">
        <v>1138.05</v>
      </c>
      <c r="C33">
        <v>5681.34</v>
      </c>
      <c r="D33">
        <v>0.16333590000000001</v>
      </c>
      <c r="E33">
        <v>0.14588880000000001</v>
      </c>
      <c r="F33">
        <v>1.470727E-2</v>
      </c>
      <c r="G33">
        <v>567.80999999999995</v>
      </c>
      <c r="H33">
        <v>6177.46</v>
      </c>
      <c r="I33">
        <v>0.17713570000000001</v>
      </c>
      <c r="J33">
        <v>0.17444419999999999</v>
      </c>
      <c r="K33">
        <v>5.4072660000000002E-2</v>
      </c>
    </row>
    <row r="34" spans="1:11" x14ac:dyDescent="0.3">
      <c r="A34" s="1" t="s">
        <v>31</v>
      </c>
      <c r="B34">
        <v>1163.1600000000001</v>
      </c>
      <c r="C34">
        <v>5631.12</v>
      </c>
      <c r="D34">
        <v>0.1539198</v>
      </c>
      <c r="E34">
        <v>0.1320558</v>
      </c>
      <c r="F34">
        <v>1.3613449999999999E-2</v>
      </c>
      <c r="G34">
        <v>502.2</v>
      </c>
      <c r="H34">
        <v>5681.34</v>
      </c>
      <c r="I34">
        <v>0.177125</v>
      </c>
      <c r="J34">
        <v>0.15909219999999999</v>
      </c>
      <c r="K34">
        <v>5.9571499999999999E-2</v>
      </c>
    </row>
    <row r="35" spans="1:11" x14ac:dyDescent="0.3">
      <c r="A35" s="1" t="s">
        <v>31</v>
      </c>
      <c r="B35">
        <v>1607.04</v>
      </c>
      <c r="C35">
        <v>8055.45</v>
      </c>
      <c r="D35">
        <v>0.17045769999999999</v>
      </c>
      <c r="E35">
        <v>0.15648210000000001</v>
      </c>
      <c r="F35">
        <v>9.9113729999999994E-3</v>
      </c>
      <c r="G35">
        <v>810</v>
      </c>
      <c r="H35">
        <v>9008.01</v>
      </c>
      <c r="I35">
        <v>0.16441819999999999</v>
      </c>
      <c r="J35">
        <v>0.15782679999999999</v>
      </c>
      <c r="K35">
        <v>3.4126620000000003E-2</v>
      </c>
    </row>
    <row r="36" spans="1:11" x14ac:dyDescent="0.3">
      <c r="A36" s="1" t="s">
        <v>32</v>
      </c>
      <c r="B36">
        <v>1201.23</v>
      </c>
      <c r="C36">
        <v>6768.36</v>
      </c>
      <c r="D36">
        <v>0.1075232</v>
      </c>
      <c r="E36">
        <v>0.10030360000000001</v>
      </c>
      <c r="F36">
        <v>3.2072509999999999E-2</v>
      </c>
      <c r="G36">
        <v>503.01</v>
      </c>
      <c r="H36">
        <v>6156.81</v>
      </c>
      <c r="I36">
        <v>0.15517500000000001</v>
      </c>
      <c r="J36">
        <v>0.1633327</v>
      </c>
      <c r="K36">
        <v>0.1162527</v>
      </c>
    </row>
    <row r="37" spans="1:11" x14ac:dyDescent="0.3">
      <c r="A37" s="1" t="s">
        <v>32</v>
      </c>
      <c r="B37">
        <v>1405.35</v>
      </c>
      <c r="C37">
        <v>7579.17</v>
      </c>
      <c r="D37">
        <v>0.1862171</v>
      </c>
      <c r="E37">
        <v>0.1188727</v>
      </c>
      <c r="F37">
        <v>2.2274140000000001E-2</v>
      </c>
      <c r="G37">
        <v>828.63</v>
      </c>
      <c r="H37">
        <v>7445.52</v>
      </c>
      <c r="I37">
        <v>0.2191236</v>
      </c>
      <c r="J37">
        <v>0.17816570000000001</v>
      </c>
      <c r="K37">
        <v>4.6949610000000003E-2</v>
      </c>
    </row>
    <row r="38" spans="1:11" x14ac:dyDescent="0.3">
      <c r="A38" s="1" t="s">
        <v>32</v>
      </c>
      <c r="B38">
        <v>1454.76</v>
      </c>
      <c r="C38">
        <v>7225.2</v>
      </c>
      <c r="D38">
        <v>0.1052464</v>
      </c>
      <c r="E38">
        <v>6.265511E-2</v>
      </c>
      <c r="F38">
        <v>1.353759E-2</v>
      </c>
      <c r="G38">
        <v>631.39499999999998</v>
      </c>
      <c r="H38">
        <v>7012.58</v>
      </c>
      <c r="I38">
        <v>0.32883499999999999</v>
      </c>
      <c r="J38">
        <v>0.13930429999999999</v>
      </c>
      <c r="K38">
        <v>0.12154139999999999</v>
      </c>
    </row>
    <row r="39" spans="1:11" x14ac:dyDescent="0.3">
      <c r="A39" s="1" t="s">
        <v>32</v>
      </c>
      <c r="B39">
        <v>1251.8499999999999</v>
      </c>
      <c r="C39">
        <v>6595.02</v>
      </c>
      <c r="D39">
        <v>0.15243699999999999</v>
      </c>
      <c r="E39">
        <v>8.1208520000000006E-2</v>
      </c>
      <c r="F39">
        <v>5.1049360000000002E-2</v>
      </c>
      <c r="G39">
        <v>708.75</v>
      </c>
      <c r="H39">
        <v>7266.51</v>
      </c>
      <c r="I39">
        <v>0.27767809999999998</v>
      </c>
      <c r="J39">
        <v>0.1399929</v>
      </c>
      <c r="K39">
        <v>7.4716569999999996E-2</v>
      </c>
    </row>
    <row r="40" spans="1:11" x14ac:dyDescent="0.3">
      <c r="A40" s="1" t="s">
        <v>33</v>
      </c>
      <c r="B40">
        <v>1265.46</v>
      </c>
      <c r="C40">
        <v>7112.7</v>
      </c>
      <c r="D40">
        <v>0.13402410000000001</v>
      </c>
      <c r="E40">
        <v>0.1165726</v>
      </c>
      <c r="F40">
        <v>1.569249E-2</v>
      </c>
      <c r="G40">
        <v>774.48</v>
      </c>
      <c r="H40">
        <v>8463.84</v>
      </c>
      <c r="I40">
        <v>0.13206609999999999</v>
      </c>
      <c r="J40">
        <v>0.1548041</v>
      </c>
      <c r="K40">
        <v>3.2450310000000003E-2</v>
      </c>
    </row>
    <row r="41" spans="1:11" x14ac:dyDescent="0.3">
      <c r="A41" s="1" t="s">
        <v>33</v>
      </c>
      <c r="B41">
        <v>1155.8399999999999</v>
      </c>
      <c r="C41">
        <v>7156.38</v>
      </c>
      <c r="D41">
        <v>0.1430256</v>
      </c>
      <c r="E41">
        <v>0.1405074</v>
      </c>
      <c r="F41">
        <v>2.2237090000000001E-2</v>
      </c>
      <c r="G41">
        <v>626.64</v>
      </c>
      <c r="H41">
        <v>8502.06</v>
      </c>
      <c r="I41">
        <v>0.14635899999999999</v>
      </c>
      <c r="J41">
        <v>0.13891519999999999</v>
      </c>
      <c r="K41">
        <v>3.5154739999999997E-2</v>
      </c>
    </row>
    <row r="42" spans="1:11" x14ac:dyDescent="0.3">
      <c r="A42" s="1" t="s">
        <v>33</v>
      </c>
      <c r="B42">
        <v>1251.18</v>
      </c>
      <c r="C42">
        <v>7257.6</v>
      </c>
      <c r="D42">
        <v>0.15457860000000001</v>
      </c>
      <c r="E42">
        <v>0.13617170000000001</v>
      </c>
      <c r="F42">
        <v>1.846772E-2</v>
      </c>
      <c r="G42">
        <v>541.79999999999995</v>
      </c>
      <c r="H42">
        <v>8175.72</v>
      </c>
      <c r="I42">
        <v>0.1563051</v>
      </c>
      <c r="J42">
        <v>0.14362910000000001</v>
      </c>
      <c r="K42">
        <v>3.9823669999999999E-2</v>
      </c>
    </row>
    <row r="43" spans="1:11" x14ac:dyDescent="0.3">
      <c r="A43" s="1" t="s">
        <v>34</v>
      </c>
      <c r="B43">
        <v>1533.43</v>
      </c>
      <c r="C43">
        <v>8196.67</v>
      </c>
      <c r="D43">
        <v>0.134492</v>
      </c>
      <c r="E43">
        <v>0.1497897</v>
      </c>
      <c r="F43">
        <v>1.0051300000000001E-2</v>
      </c>
      <c r="G43">
        <v>820.04</v>
      </c>
      <c r="H43">
        <v>8688.02</v>
      </c>
      <c r="I43">
        <v>0.1727754</v>
      </c>
      <c r="J43">
        <v>0.1433873</v>
      </c>
      <c r="K43">
        <v>2.9679770000000001E-2</v>
      </c>
    </row>
    <row r="44" spans="1:11" x14ac:dyDescent="0.3">
      <c r="A44" s="1" t="s">
        <v>34</v>
      </c>
      <c r="B44">
        <v>1529.28</v>
      </c>
      <c r="C44">
        <v>8135.66</v>
      </c>
      <c r="D44">
        <v>0.1325732</v>
      </c>
      <c r="E44">
        <v>0.12682479999999999</v>
      </c>
      <c r="F44">
        <v>1.1080649999999999E-2</v>
      </c>
      <c r="G44">
        <v>839.96</v>
      </c>
      <c r="H44">
        <v>10404</v>
      </c>
      <c r="I44">
        <v>0.2089222</v>
      </c>
      <c r="J44">
        <v>0.16381409999999999</v>
      </c>
      <c r="K44">
        <v>3.2615199999999997E-2</v>
      </c>
    </row>
    <row r="45" spans="1:11" x14ac:dyDescent="0.3">
      <c r="A45" s="1" t="s">
        <v>35</v>
      </c>
      <c r="B45">
        <v>2475.36</v>
      </c>
      <c r="C45">
        <v>12897.6</v>
      </c>
      <c r="D45">
        <v>0.2659494</v>
      </c>
      <c r="E45">
        <v>0.17987249999999999</v>
      </c>
      <c r="F45">
        <v>2.8602329999999999E-2</v>
      </c>
      <c r="G45">
        <v>3073.14</v>
      </c>
      <c r="H45">
        <v>29599</v>
      </c>
      <c r="I45">
        <v>0.58841469999999996</v>
      </c>
      <c r="J45">
        <v>0.60618209999999995</v>
      </c>
      <c r="K45">
        <v>2.44031E-2</v>
      </c>
    </row>
    <row r="46" spans="1:11" x14ac:dyDescent="0.3">
      <c r="A46" s="1" t="s">
        <v>35</v>
      </c>
      <c r="B46">
        <v>2488.3200000000002</v>
      </c>
      <c r="C46">
        <v>11540.1</v>
      </c>
      <c r="D46">
        <v>0.33875569999999999</v>
      </c>
      <c r="E46">
        <v>0.236674</v>
      </c>
      <c r="F46">
        <v>6.2034010000000001E-2</v>
      </c>
      <c r="G46">
        <v>1927.4</v>
      </c>
      <c r="H46">
        <v>16805.5</v>
      </c>
      <c r="I46">
        <v>0.46292090000000002</v>
      </c>
      <c r="J46">
        <v>0.4947725</v>
      </c>
      <c r="K46">
        <v>4.7048270000000003E-2</v>
      </c>
    </row>
    <row r="47" spans="1:11" x14ac:dyDescent="0.3">
      <c r="A47" s="1" t="s">
        <v>35</v>
      </c>
      <c r="B47">
        <v>3792.42</v>
      </c>
      <c r="C47">
        <v>18096.2</v>
      </c>
      <c r="D47">
        <v>0.4609182</v>
      </c>
      <c r="E47">
        <v>0.48284389999999999</v>
      </c>
      <c r="F47">
        <v>2.508169E-2</v>
      </c>
      <c r="G47">
        <v>3380.13</v>
      </c>
      <c r="H47">
        <v>31985.3</v>
      </c>
      <c r="I47">
        <v>0.49135079999999998</v>
      </c>
      <c r="J47">
        <v>0.51672580000000001</v>
      </c>
      <c r="K47">
        <v>3.5290719999999998E-2</v>
      </c>
    </row>
    <row r="48" spans="1:11" x14ac:dyDescent="0.3">
      <c r="A48" s="1" t="s">
        <v>35</v>
      </c>
      <c r="B48">
        <v>1716.39</v>
      </c>
      <c r="C48">
        <v>8739.09</v>
      </c>
      <c r="D48">
        <v>0.3654288</v>
      </c>
      <c r="E48">
        <v>0.2894255</v>
      </c>
      <c r="F48">
        <v>4.0148620000000003E-2</v>
      </c>
      <c r="G48">
        <v>1045.71</v>
      </c>
      <c r="H48">
        <v>11557.1</v>
      </c>
      <c r="I48">
        <v>0.84404179999999995</v>
      </c>
      <c r="J48">
        <v>0.66772089999999995</v>
      </c>
      <c r="K48">
        <v>9.9853629999999999E-2</v>
      </c>
    </row>
    <row r="49" spans="1:11" x14ac:dyDescent="0.3">
      <c r="A49" s="1" t="s">
        <v>36</v>
      </c>
      <c r="B49">
        <v>1785.33</v>
      </c>
      <c r="C49">
        <v>10059.6</v>
      </c>
      <c r="D49">
        <v>0.1135987</v>
      </c>
      <c r="E49">
        <v>0.1013085</v>
      </c>
      <c r="F49">
        <v>1.4170189999999999E-2</v>
      </c>
      <c r="G49">
        <v>408.36</v>
      </c>
      <c r="H49">
        <v>8163.88</v>
      </c>
      <c r="I49">
        <v>0.3312618</v>
      </c>
      <c r="J49">
        <v>0.2478659</v>
      </c>
      <c r="K49">
        <v>0.18441650000000001</v>
      </c>
    </row>
    <row r="50" spans="1:11" x14ac:dyDescent="0.3">
      <c r="A50" s="1" t="s">
        <v>36</v>
      </c>
      <c r="B50">
        <v>1821.85</v>
      </c>
      <c r="C50">
        <v>9830.94</v>
      </c>
      <c r="D50">
        <v>0.1510975</v>
      </c>
      <c r="E50">
        <v>0.13013379999999999</v>
      </c>
      <c r="F50">
        <v>2.1069239999999999E-2</v>
      </c>
      <c r="G50">
        <v>834.98</v>
      </c>
      <c r="H50">
        <v>9571.56</v>
      </c>
      <c r="I50">
        <v>0.1445708</v>
      </c>
      <c r="J50">
        <v>0.1275529</v>
      </c>
      <c r="K50">
        <v>3.671812E-2</v>
      </c>
    </row>
    <row r="51" spans="1:11" x14ac:dyDescent="0.3">
      <c r="A51" s="1" t="s">
        <v>36</v>
      </c>
      <c r="B51">
        <v>1543.39</v>
      </c>
      <c r="C51">
        <v>9437.93</v>
      </c>
      <c r="D51">
        <v>0.13538939999999999</v>
      </c>
      <c r="E51">
        <v>0.1233771</v>
      </c>
      <c r="F51">
        <v>2.4212620000000001E-2</v>
      </c>
      <c r="G51">
        <v>735.38</v>
      </c>
      <c r="H51">
        <v>9472.7900000000009</v>
      </c>
      <c r="I51">
        <v>0.14428489999999999</v>
      </c>
      <c r="J51">
        <v>0.13333919999999999</v>
      </c>
      <c r="K51">
        <v>3.8032089999999998E-2</v>
      </c>
    </row>
    <row r="52" spans="1:11" x14ac:dyDescent="0.3">
      <c r="A52" s="1" t="s">
        <v>37</v>
      </c>
      <c r="B52">
        <v>1367.1</v>
      </c>
      <c r="C52">
        <v>7633.08</v>
      </c>
      <c r="D52">
        <v>0.2222359303630938</v>
      </c>
      <c r="E52">
        <v>0.21872476353470319</v>
      </c>
      <c r="F52">
        <v>1.8640609999999998E-2</v>
      </c>
      <c r="G52">
        <v>700.56</v>
      </c>
      <c r="H52">
        <v>8565.9</v>
      </c>
      <c r="I52">
        <v>0.15927112549018521</v>
      </c>
      <c r="J52">
        <v>0.20391622264852571</v>
      </c>
      <c r="K52">
        <v>3.4207139999999997E-2</v>
      </c>
    </row>
    <row r="53" spans="1:11" x14ac:dyDescent="0.3">
      <c r="A53" s="1" t="s">
        <v>37</v>
      </c>
      <c r="B53">
        <v>1459.08</v>
      </c>
      <c r="C53">
        <v>8141.28</v>
      </c>
      <c r="D53">
        <v>0.18067391136850339</v>
      </c>
      <c r="E53">
        <v>0.20363518999240821</v>
      </c>
      <c r="F53">
        <v>1.4767290000000001E-2</v>
      </c>
      <c r="G53">
        <v>722.4</v>
      </c>
      <c r="H53">
        <v>9234.1200000000008</v>
      </c>
      <c r="I53">
        <v>0.162731352456252</v>
      </c>
      <c r="J53">
        <v>0.1780795477274304</v>
      </c>
      <c r="K53">
        <v>3.9344120000000003E-2</v>
      </c>
    </row>
    <row r="54" spans="1:11" x14ac:dyDescent="0.3">
      <c r="A54" s="1" t="s">
        <v>37</v>
      </c>
      <c r="B54">
        <v>1424.64</v>
      </c>
      <c r="C54">
        <v>8075.76</v>
      </c>
      <c r="D54">
        <v>0.20902004430973911</v>
      </c>
      <c r="E54">
        <v>0.21905121281929091</v>
      </c>
      <c r="F54">
        <v>1.546317E-2</v>
      </c>
      <c r="G54">
        <v>672.84</v>
      </c>
      <c r="H54">
        <v>8804.8799999999992</v>
      </c>
      <c r="I54">
        <v>0.1525227207543787</v>
      </c>
      <c r="J54">
        <v>0.19411729121004309</v>
      </c>
      <c r="K54">
        <v>4.0951679999999997E-2</v>
      </c>
    </row>
    <row r="55" spans="1:11" x14ac:dyDescent="0.3">
      <c r="A55" s="1" t="s">
        <v>38</v>
      </c>
      <c r="B55">
        <v>1534.68</v>
      </c>
      <c r="C55">
        <v>9710.4</v>
      </c>
      <c r="D55">
        <v>0.21999592631027351</v>
      </c>
      <c r="E55">
        <v>0.2361394512007938</v>
      </c>
      <c r="F55">
        <v>2.3087860000000002E-2</v>
      </c>
      <c r="G55">
        <v>507.36</v>
      </c>
      <c r="H55">
        <v>8718.36</v>
      </c>
      <c r="I55">
        <v>0.1824153273029458</v>
      </c>
      <c r="J55">
        <v>0.20802883014205781</v>
      </c>
      <c r="K55">
        <v>4.1414350000000003E-2</v>
      </c>
    </row>
    <row r="56" spans="1:11" x14ac:dyDescent="0.3">
      <c r="A56" s="1" t="s">
        <v>38</v>
      </c>
      <c r="B56">
        <v>1549.8</v>
      </c>
      <c r="C56">
        <v>10199.299999999999</v>
      </c>
      <c r="D56">
        <v>0.18968899046265439</v>
      </c>
      <c r="E56">
        <v>0.18588710473636061</v>
      </c>
      <c r="F56">
        <v>3.570446E-2</v>
      </c>
      <c r="G56">
        <v>569.1</v>
      </c>
      <c r="H56">
        <v>9515.52</v>
      </c>
      <c r="I56">
        <v>0.1577503665691074</v>
      </c>
      <c r="J56">
        <v>0.19263114160469219</v>
      </c>
      <c r="K56">
        <v>4.0552589999999999E-2</v>
      </c>
    </row>
    <row r="57" spans="1:11" x14ac:dyDescent="0.3">
      <c r="A57" s="1" t="s">
        <v>38</v>
      </c>
      <c r="B57">
        <v>1584.24</v>
      </c>
      <c r="C57">
        <v>10295.5</v>
      </c>
      <c r="D57">
        <v>0.2202426061657077</v>
      </c>
      <c r="E57">
        <v>0.22067133343401671</v>
      </c>
      <c r="F57">
        <v>3.3382910000000002E-2</v>
      </c>
      <c r="G57">
        <v>544.32000000000005</v>
      </c>
      <c r="H57">
        <v>9490.32</v>
      </c>
      <c r="I57">
        <v>0.19701026145356271</v>
      </c>
      <c r="J57">
        <v>0.19325146483419661</v>
      </c>
      <c r="K57">
        <v>4.2909410000000002E-2</v>
      </c>
    </row>
    <row r="58" spans="1:11" x14ac:dyDescent="0.3">
      <c r="A58" s="1" t="s">
        <v>39</v>
      </c>
      <c r="B58">
        <v>1681.68</v>
      </c>
      <c r="C58">
        <v>8636.0400000000009</v>
      </c>
      <c r="D58">
        <v>0.14772089999999999</v>
      </c>
      <c r="E58">
        <v>0.15795139999999999</v>
      </c>
      <c r="F58">
        <v>9.0834650000000006E-3</v>
      </c>
      <c r="G58">
        <v>630.84</v>
      </c>
      <c r="H58">
        <v>7955.64</v>
      </c>
      <c r="I58">
        <v>0.1451682</v>
      </c>
      <c r="J58">
        <v>0.15647839999999999</v>
      </c>
      <c r="K58">
        <v>3.3956119999999999E-2</v>
      </c>
    </row>
    <row r="59" spans="1:11" x14ac:dyDescent="0.3">
      <c r="A59" s="1" t="s">
        <v>39</v>
      </c>
      <c r="B59">
        <v>1707.72</v>
      </c>
      <c r="C59">
        <v>8753.64</v>
      </c>
      <c r="D59">
        <v>0.1626341</v>
      </c>
      <c r="E59">
        <v>0.1610733</v>
      </c>
      <c r="F59">
        <v>9.5224980000000008E-3</v>
      </c>
      <c r="G59">
        <v>557.76</v>
      </c>
      <c r="H59">
        <v>7375.2</v>
      </c>
      <c r="I59">
        <v>0.1687864</v>
      </c>
      <c r="J59">
        <v>0.17949380000000001</v>
      </c>
      <c r="K59">
        <v>3.7188949999999998E-2</v>
      </c>
    </row>
    <row r="60" spans="1:11" x14ac:dyDescent="0.3">
      <c r="A60" s="1" t="s">
        <v>39</v>
      </c>
      <c r="B60">
        <v>1749.72</v>
      </c>
      <c r="C60">
        <v>8937.6</v>
      </c>
      <c r="D60">
        <v>0.15380150000000001</v>
      </c>
      <c r="E60">
        <v>0.1629485</v>
      </c>
      <c r="F60">
        <v>1.0006839999999999E-2</v>
      </c>
      <c r="G60">
        <v>664.44</v>
      </c>
      <c r="H60">
        <v>7936.32</v>
      </c>
      <c r="I60">
        <v>0.15198780000000001</v>
      </c>
      <c r="J60">
        <v>0.17514650000000001</v>
      </c>
      <c r="K60">
        <v>3.3584969999999999E-2</v>
      </c>
    </row>
    <row r="61" spans="1:11" x14ac:dyDescent="0.3">
      <c r="A61" s="1" t="s">
        <v>40</v>
      </c>
      <c r="B61">
        <v>1121.04</v>
      </c>
      <c r="C61">
        <v>7712.42</v>
      </c>
      <c r="D61">
        <v>0.145842</v>
      </c>
      <c r="E61">
        <v>0.1150115</v>
      </c>
      <c r="F61">
        <v>2.3647749999999999E-2</v>
      </c>
      <c r="G61">
        <v>672.70500000000004</v>
      </c>
      <c r="H61">
        <v>6872.85</v>
      </c>
      <c r="I61">
        <v>0.124306</v>
      </c>
      <c r="J61">
        <v>0.10101789999999999</v>
      </c>
      <c r="K61">
        <v>2.9706670000000001E-2</v>
      </c>
    </row>
    <row r="62" spans="1:11" x14ac:dyDescent="0.3">
      <c r="A62" s="1" t="s">
        <v>40</v>
      </c>
      <c r="B62">
        <v>1234.8399999999999</v>
      </c>
      <c r="C62">
        <v>8497.2999999999993</v>
      </c>
      <c r="D62">
        <v>0.1369283</v>
      </c>
      <c r="E62">
        <v>0.1166803</v>
      </c>
      <c r="F62">
        <v>1.641987E-2</v>
      </c>
      <c r="G62">
        <v>741.96</v>
      </c>
      <c r="H62">
        <v>7716.87</v>
      </c>
      <c r="I62">
        <v>0.1483884</v>
      </c>
      <c r="J62">
        <v>0.13328480000000001</v>
      </c>
      <c r="K62">
        <v>3.6577980000000003E-2</v>
      </c>
    </row>
    <row r="63" spans="1:11" x14ac:dyDescent="0.3">
      <c r="A63" s="1" t="s">
        <v>40</v>
      </c>
      <c r="B63">
        <v>1266.03</v>
      </c>
      <c r="C63">
        <v>7069.68</v>
      </c>
      <c r="D63">
        <v>0.15570580000000001</v>
      </c>
      <c r="E63">
        <v>0.14855119999999999</v>
      </c>
      <c r="F63">
        <v>1.287753E-2</v>
      </c>
      <c r="G63">
        <v>687.69</v>
      </c>
      <c r="H63">
        <v>7066.44</v>
      </c>
      <c r="I63">
        <v>0.1785873</v>
      </c>
      <c r="J63">
        <v>0.1565202</v>
      </c>
      <c r="K63">
        <v>3.3407289999999999E-2</v>
      </c>
    </row>
    <row r="64" spans="1:11" x14ac:dyDescent="0.3">
      <c r="A64" s="1" t="s">
        <v>40</v>
      </c>
      <c r="B64">
        <v>1210.1400000000001</v>
      </c>
      <c r="C64">
        <v>8108.1</v>
      </c>
      <c r="D64">
        <v>0.1234075</v>
      </c>
      <c r="E64">
        <v>0.112043</v>
      </c>
      <c r="F64">
        <v>1.3193E-2</v>
      </c>
      <c r="G64">
        <v>734.67</v>
      </c>
      <c r="H64">
        <v>7481.97</v>
      </c>
      <c r="I64">
        <v>0.15262249999999999</v>
      </c>
      <c r="J64">
        <v>0.1133931</v>
      </c>
      <c r="K64">
        <v>2.9628310000000001E-2</v>
      </c>
    </row>
    <row r="65" spans="1:11" x14ac:dyDescent="0.3">
      <c r="A65" s="1" t="s">
        <v>41</v>
      </c>
      <c r="B65">
        <v>1063.94</v>
      </c>
      <c r="C65">
        <v>5936.08</v>
      </c>
      <c r="D65">
        <v>0.1646532</v>
      </c>
      <c r="E65">
        <v>0.133858</v>
      </c>
      <c r="F65">
        <v>2.52123E-2</v>
      </c>
      <c r="G65">
        <v>489.24</v>
      </c>
      <c r="H65">
        <v>5992.38</v>
      </c>
      <c r="I65">
        <v>0.1761789</v>
      </c>
      <c r="J65">
        <v>0.1136216</v>
      </c>
      <c r="K65">
        <v>6.4286170000000004E-2</v>
      </c>
    </row>
    <row r="66" spans="1:11" x14ac:dyDescent="0.3">
      <c r="A66" s="1" t="s">
        <v>41</v>
      </c>
      <c r="B66">
        <v>1344.6</v>
      </c>
      <c r="C66">
        <v>6961.95</v>
      </c>
      <c r="D66">
        <v>0.14577789999999999</v>
      </c>
      <c r="E66">
        <v>0.14902679999999999</v>
      </c>
      <c r="F66">
        <v>1.297331E-2</v>
      </c>
      <c r="G66">
        <v>715.23</v>
      </c>
      <c r="H66">
        <v>7071.3</v>
      </c>
      <c r="I66">
        <v>0.17902570000000001</v>
      </c>
      <c r="J66">
        <v>0.15203749999999999</v>
      </c>
      <c r="K66">
        <v>4.8458960000000002E-2</v>
      </c>
    </row>
    <row r="67" spans="1:11" x14ac:dyDescent="0.3">
      <c r="A67" s="1" t="s">
        <v>41</v>
      </c>
      <c r="B67">
        <v>1242.54</v>
      </c>
      <c r="C67">
        <v>6305.85</v>
      </c>
      <c r="D67">
        <v>0.14207400000000001</v>
      </c>
      <c r="E67">
        <v>0.12132419999999999</v>
      </c>
      <c r="F67">
        <v>2.1358229999999999E-2</v>
      </c>
      <c r="G67">
        <v>585.22500000000002</v>
      </c>
      <c r="H67">
        <v>6477.98</v>
      </c>
      <c r="I67">
        <v>0.1973684</v>
      </c>
      <c r="J67">
        <v>0.1164125</v>
      </c>
      <c r="K67">
        <v>6.185649E-2</v>
      </c>
    </row>
    <row r="68" spans="1:11" x14ac:dyDescent="0.3">
      <c r="A68" s="1" t="s">
        <v>41</v>
      </c>
      <c r="B68">
        <v>1398.87</v>
      </c>
      <c r="C68">
        <v>7165.26</v>
      </c>
      <c r="D68">
        <v>0.15190190000000001</v>
      </c>
      <c r="E68">
        <v>0.13190489999999999</v>
      </c>
      <c r="F68">
        <v>1.4683949999999999E-2</v>
      </c>
      <c r="G68">
        <v>812.43</v>
      </c>
      <c r="H68">
        <v>7250.31</v>
      </c>
      <c r="I68">
        <v>0.1628395</v>
      </c>
      <c r="J68">
        <v>0.1238827</v>
      </c>
      <c r="K68">
        <v>4.3275630000000002E-2</v>
      </c>
    </row>
    <row r="69" spans="1:11" x14ac:dyDescent="0.3">
      <c r="A69" s="1" t="s">
        <v>42</v>
      </c>
      <c r="B69">
        <v>1328.04</v>
      </c>
      <c r="C69">
        <v>7785.12</v>
      </c>
      <c r="D69">
        <v>0.4272068</v>
      </c>
      <c r="E69">
        <v>0.2255711</v>
      </c>
      <c r="F69">
        <v>9.2778330000000006E-2</v>
      </c>
      <c r="G69">
        <v>747.6</v>
      </c>
      <c r="H69">
        <v>6800.64</v>
      </c>
      <c r="I69">
        <v>0.1611717</v>
      </c>
      <c r="J69">
        <v>0.2132965</v>
      </c>
      <c r="K69">
        <v>6.1500850000000003E-2</v>
      </c>
    </row>
    <row r="70" spans="1:11" x14ac:dyDescent="0.3">
      <c r="A70" s="1" t="s">
        <v>42</v>
      </c>
      <c r="B70">
        <v>1228.92</v>
      </c>
      <c r="C70">
        <v>7991.76</v>
      </c>
      <c r="D70">
        <v>0.62960859999999996</v>
      </c>
      <c r="E70">
        <v>0.37143720000000002</v>
      </c>
      <c r="F70">
        <v>0.1345548</v>
      </c>
      <c r="G70">
        <v>710.64</v>
      </c>
      <c r="H70">
        <v>8510.8799999999992</v>
      </c>
      <c r="I70">
        <v>0.2124249</v>
      </c>
      <c r="J70">
        <v>0.21516099999999999</v>
      </c>
      <c r="K70">
        <v>9.3113929999999998E-2</v>
      </c>
    </row>
    <row r="71" spans="1:11" x14ac:dyDescent="0.3">
      <c r="A71" s="1" t="s">
        <v>42</v>
      </c>
      <c r="B71">
        <v>1643.04</v>
      </c>
      <c r="C71">
        <v>8925.84</v>
      </c>
      <c r="D71">
        <v>0.199987</v>
      </c>
      <c r="E71">
        <v>0.1504479</v>
      </c>
      <c r="F71">
        <v>5.6048540000000001E-2</v>
      </c>
      <c r="G71">
        <v>1129.3800000000001</v>
      </c>
      <c r="H71">
        <v>10077.5</v>
      </c>
      <c r="I71">
        <v>0.172821</v>
      </c>
      <c r="J71">
        <v>0.1923542</v>
      </c>
      <c r="K71">
        <v>4.3563860000000003E-2</v>
      </c>
    </row>
    <row r="72" spans="1:11" x14ac:dyDescent="0.3">
      <c r="A72" s="1" t="s">
        <v>43</v>
      </c>
      <c r="B72">
        <v>1815.24</v>
      </c>
      <c r="C72">
        <v>9770.4599999999991</v>
      </c>
      <c r="D72">
        <v>0.1022111870702396</v>
      </c>
      <c r="E72">
        <v>0.13030205227354469</v>
      </c>
      <c r="F72">
        <v>1.2407329999999999E-2</v>
      </c>
      <c r="G72">
        <v>902.16</v>
      </c>
      <c r="H72">
        <v>9513</v>
      </c>
      <c r="I72">
        <v>0.18430956112550079</v>
      </c>
      <c r="J72">
        <v>0.13930093216507139</v>
      </c>
      <c r="K72">
        <v>3.0569260000000001E-2</v>
      </c>
    </row>
    <row r="73" spans="1:11" x14ac:dyDescent="0.3">
      <c r="A73" s="1" t="s">
        <v>43</v>
      </c>
      <c r="B73">
        <v>1869.84</v>
      </c>
      <c r="C73">
        <v>9585.24</v>
      </c>
      <c r="D73">
        <v>0.1312756018071623</v>
      </c>
      <c r="E73">
        <v>0.15775403497791901</v>
      </c>
      <c r="F73">
        <v>1.288827E-2</v>
      </c>
      <c r="G73">
        <v>927.36</v>
      </c>
      <c r="H73">
        <v>10126.200000000001</v>
      </c>
      <c r="I73">
        <v>0.19401926228334571</v>
      </c>
      <c r="J73">
        <v>0.1612379740653927</v>
      </c>
      <c r="K73">
        <v>3.4066859999999997E-2</v>
      </c>
    </row>
    <row r="74" spans="1:11" x14ac:dyDescent="0.3">
      <c r="A74" s="1" t="s">
        <v>43</v>
      </c>
      <c r="B74">
        <v>1723.68</v>
      </c>
      <c r="C74">
        <v>9256.7999999999993</v>
      </c>
      <c r="D74">
        <v>0.1253354031645805</v>
      </c>
      <c r="E74">
        <v>0.13282844750114761</v>
      </c>
      <c r="F74">
        <v>1.52716E-2</v>
      </c>
      <c r="G74">
        <v>947.52</v>
      </c>
      <c r="H74">
        <v>9817.5</v>
      </c>
      <c r="I74">
        <v>0.187554686032403</v>
      </c>
      <c r="J74">
        <v>0.13083946266887889</v>
      </c>
      <c r="K74">
        <v>3.3811550000000003E-2</v>
      </c>
    </row>
    <row r="75" spans="1:11" x14ac:dyDescent="0.3">
      <c r="A75" s="1" t="s">
        <v>44</v>
      </c>
      <c r="B75">
        <v>1604.81</v>
      </c>
      <c r="C75">
        <v>8586.76</v>
      </c>
      <c r="D75">
        <v>0.14203389999999999</v>
      </c>
      <c r="E75">
        <v>0.14264589999999999</v>
      </c>
      <c r="F75">
        <v>1.053756E-2</v>
      </c>
      <c r="G75">
        <v>955.33</v>
      </c>
      <c r="H75">
        <v>8584.69</v>
      </c>
      <c r="I75">
        <v>0.1147615</v>
      </c>
      <c r="J75">
        <v>0.13953779999999999</v>
      </c>
      <c r="K75">
        <v>4.8824100000000002E-2</v>
      </c>
    </row>
    <row r="76" spans="1:11" x14ac:dyDescent="0.3">
      <c r="A76" s="1" t="s">
        <v>44</v>
      </c>
      <c r="B76">
        <v>590.13</v>
      </c>
      <c r="C76">
        <v>8161.39</v>
      </c>
      <c r="D76">
        <v>0.20663790000000001</v>
      </c>
      <c r="E76">
        <v>0.13280610000000001</v>
      </c>
      <c r="F76">
        <v>5.3667649999999997E-2</v>
      </c>
      <c r="G76">
        <v>830.83</v>
      </c>
      <c r="H76">
        <v>8418.69</v>
      </c>
      <c r="I76">
        <v>0.1316744</v>
      </c>
      <c r="J76">
        <v>0.26652890000000001</v>
      </c>
      <c r="K76">
        <v>0.1003624</v>
      </c>
    </row>
    <row r="77" spans="1:11" x14ac:dyDescent="0.3">
      <c r="A77" s="1" t="s">
        <v>44</v>
      </c>
      <c r="B77">
        <v>1558.74</v>
      </c>
      <c r="C77">
        <v>8363.91</v>
      </c>
      <c r="D77">
        <v>0.1239693</v>
      </c>
      <c r="E77">
        <v>0.13173869999999999</v>
      </c>
      <c r="F77">
        <v>1.0480099999999999E-2</v>
      </c>
      <c r="G77">
        <v>820.04</v>
      </c>
      <c r="H77">
        <v>9265.2900000000009</v>
      </c>
      <c r="I77">
        <v>0.21361140000000001</v>
      </c>
      <c r="J77">
        <v>0.20800569999999999</v>
      </c>
      <c r="K77">
        <v>9.3093889999999999E-2</v>
      </c>
    </row>
    <row r="78" spans="1:11" x14ac:dyDescent="0.3">
      <c r="A78" s="1" t="s">
        <v>45</v>
      </c>
      <c r="B78">
        <v>1429.65</v>
      </c>
      <c r="C78">
        <v>7293.24</v>
      </c>
      <c r="D78">
        <v>0.1353616</v>
      </c>
      <c r="E78">
        <v>0.1390913</v>
      </c>
      <c r="F78">
        <v>1.4516289999999999E-2</v>
      </c>
      <c r="G78">
        <v>795.42</v>
      </c>
      <c r="H78">
        <v>8204.08</v>
      </c>
      <c r="I78">
        <v>0.12005440000000001</v>
      </c>
      <c r="J78">
        <v>0.13402169999999999</v>
      </c>
      <c r="K78">
        <v>3.0827879999999998E-2</v>
      </c>
    </row>
    <row r="79" spans="1:11" x14ac:dyDescent="0.3">
      <c r="A79" s="1" t="s">
        <v>45</v>
      </c>
      <c r="B79">
        <v>1745.55</v>
      </c>
      <c r="C79">
        <v>9109.26</v>
      </c>
      <c r="D79">
        <v>0.13045480000000001</v>
      </c>
      <c r="E79">
        <v>0.1263224</v>
      </c>
      <c r="F79">
        <v>1.085477E-2</v>
      </c>
      <c r="G79">
        <v>993.87</v>
      </c>
      <c r="H79">
        <v>9407.75</v>
      </c>
      <c r="I79">
        <v>0.15279039999999999</v>
      </c>
      <c r="J79">
        <v>0.14276349999999999</v>
      </c>
      <c r="K79">
        <v>3.6553679999999998E-2</v>
      </c>
    </row>
    <row r="80" spans="1:11" x14ac:dyDescent="0.3">
      <c r="A80" s="1" t="s">
        <v>45</v>
      </c>
      <c r="B80">
        <v>1746.36</v>
      </c>
      <c r="C80">
        <v>9065.52</v>
      </c>
      <c r="D80">
        <v>0.14935209999999999</v>
      </c>
      <c r="E80">
        <v>0.13078149999999999</v>
      </c>
      <c r="F80">
        <v>1.1080039999999999E-2</v>
      </c>
      <c r="G80">
        <v>895.05</v>
      </c>
      <c r="H80">
        <v>9263.9699999999993</v>
      </c>
      <c r="I80">
        <v>0.13812430000000001</v>
      </c>
      <c r="J80">
        <v>0.1485253</v>
      </c>
      <c r="K80">
        <v>3.7273279999999999E-2</v>
      </c>
    </row>
    <row r="81" spans="1:11" x14ac:dyDescent="0.3">
      <c r="A81" s="1" t="s">
        <v>45</v>
      </c>
      <c r="B81">
        <v>1511.46</v>
      </c>
      <c r="C81">
        <v>7564.59</v>
      </c>
      <c r="D81">
        <v>0.11617909999999999</v>
      </c>
      <c r="E81">
        <v>0.12792619999999999</v>
      </c>
      <c r="F81">
        <v>1.5417169999999999E-2</v>
      </c>
      <c r="G81">
        <v>979.29</v>
      </c>
      <c r="H81">
        <v>8877.2000000000007</v>
      </c>
      <c r="I81">
        <v>0.1435823</v>
      </c>
      <c r="J81">
        <v>0.17762710000000001</v>
      </c>
      <c r="K81">
        <v>3.2029479999999999E-2</v>
      </c>
    </row>
    <row r="82" spans="1:11" x14ac:dyDescent="0.3">
      <c r="A82" s="1" t="s">
        <v>46</v>
      </c>
      <c r="B82">
        <v>1566.94</v>
      </c>
      <c r="C82">
        <v>9050.1299999999992</v>
      </c>
      <c r="D82">
        <v>0.1045985</v>
      </c>
      <c r="E82">
        <v>0.10965080000000001</v>
      </c>
      <c r="F82">
        <v>2.2070039999999999E-2</v>
      </c>
      <c r="G82">
        <v>434.16</v>
      </c>
      <c r="H82">
        <v>7690.95</v>
      </c>
      <c r="I82">
        <v>0.1564507</v>
      </c>
      <c r="J82">
        <v>9.9680210000000005E-2</v>
      </c>
      <c r="K82">
        <v>5.7324350000000003E-2</v>
      </c>
    </row>
    <row r="83" spans="1:11" x14ac:dyDescent="0.3">
      <c r="A83" s="1" t="s">
        <v>46</v>
      </c>
      <c r="B83">
        <v>1876.77</v>
      </c>
      <c r="C83">
        <v>9854.4599999999991</v>
      </c>
      <c r="D83">
        <v>0.1171903</v>
      </c>
      <c r="E83">
        <v>0.11238860000000001</v>
      </c>
      <c r="F83">
        <v>1.2911229999999999E-2</v>
      </c>
      <c r="G83">
        <v>699.03</v>
      </c>
      <c r="H83">
        <v>9284.2199999999993</v>
      </c>
      <c r="I83">
        <v>0.15207799999999999</v>
      </c>
      <c r="J83">
        <v>0.1154613</v>
      </c>
      <c r="K83">
        <v>4.0367930000000003E-2</v>
      </c>
    </row>
    <row r="84" spans="1:11" x14ac:dyDescent="0.3">
      <c r="A84" s="1" t="s">
        <v>46</v>
      </c>
      <c r="B84">
        <v>1884.87</v>
      </c>
      <c r="C84">
        <v>9811.5300000000007</v>
      </c>
      <c r="D84">
        <v>0.13073000000000001</v>
      </c>
      <c r="E84">
        <v>0.11648600000000001</v>
      </c>
      <c r="F84">
        <v>1.202519E-2</v>
      </c>
      <c r="G84">
        <v>727.38</v>
      </c>
      <c r="H84">
        <v>9911.16</v>
      </c>
      <c r="I84">
        <v>0.1392195</v>
      </c>
      <c r="J84">
        <v>0.1269837</v>
      </c>
      <c r="K84">
        <v>3.6411480000000003E-2</v>
      </c>
    </row>
    <row r="85" spans="1:11" x14ac:dyDescent="0.3">
      <c r="A85" s="1" t="s">
        <v>46</v>
      </c>
      <c r="B85">
        <v>1659.69</v>
      </c>
      <c r="C85">
        <v>9304.4699999999993</v>
      </c>
      <c r="D85">
        <v>0.1093412</v>
      </c>
      <c r="E85">
        <v>0.1061214</v>
      </c>
      <c r="F85">
        <v>1.5637020000000001E-2</v>
      </c>
      <c r="G85">
        <v>553.23</v>
      </c>
      <c r="H85">
        <v>8503.3799999999992</v>
      </c>
      <c r="I85">
        <v>0.1665365</v>
      </c>
      <c r="J85">
        <v>0.1144976</v>
      </c>
      <c r="K85">
        <v>4.6926290000000002E-2</v>
      </c>
    </row>
    <row r="86" spans="1:11" x14ac:dyDescent="0.3">
      <c r="A86" s="1" t="s">
        <v>47</v>
      </c>
      <c r="B86">
        <v>1168.44</v>
      </c>
      <c r="C86">
        <v>8942.64</v>
      </c>
      <c r="D86">
        <v>0.16751150000000001</v>
      </c>
      <c r="E86" t="s">
        <v>48</v>
      </c>
      <c r="F86">
        <v>1.7250910000000001E-2</v>
      </c>
      <c r="G86">
        <v>997.92</v>
      </c>
      <c r="H86">
        <v>9050.58</v>
      </c>
      <c r="I86">
        <v>0.13737769999999999</v>
      </c>
      <c r="J86">
        <v>0.13196240000000001</v>
      </c>
      <c r="K86">
        <v>2.278233E-2</v>
      </c>
    </row>
    <row r="87" spans="1:11" x14ac:dyDescent="0.3">
      <c r="A87" s="1" t="s">
        <v>47</v>
      </c>
      <c r="B87">
        <v>1160.46</v>
      </c>
      <c r="C87">
        <v>9086.2800000000007</v>
      </c>
      <c r="D87">
        <v>0.16023309999999999</v>
      </c>
      <c r="E87">
        <v>0.1454956</v>
      </c>
      <c r="F87">
        <v>1.8488020000000001E-2</v>
      </c>
      <c r="G87">
        <v>1005.48</v>
      </c>
      <c r="H87">
        <v>9223.2000000000007</v>
      </c>
      <c r="I87">
        <v>0.15415789999999999</v>
      </c>
      <c r="J87">
        <v>0.1376782</v>
      </c>
      <c r="K87">
        <v>2.428189E-2</v>
      </c>
    </row>
    <row r="88" spans="1:11" x14ac:dyDescent="0.3">
      <c r="A88" s="1" t="s">
        <v>47</v>
      </c>
      <c r="B88">
        <v>1157.52</v>
      </c>
      <c r="C88">
        <v>8951.8799999999992</v>
      </c>
      <c r="D88">
        <v>0.17696690000000001</v>
      </c>
      <c r="E88">
        <v>0.16434080000000001</v>
      </c>
      <c r="F88">
        <v>1.8171059999999999E-2</v>
      </c>
      <c r="G88">
        <v>1017.24</v>
      </c>
      <c r="H88">
        <v>8967.84</v>
      </c>
      <c r="I88">
        <v>0.1506141</v>
      </c>
      <c r="J88">
        <v>0.12383180000000001</v>
      </c>
      <c r="K88">
        <v>2.536969E-2</v>
      </c>
    </row>
    <row r="89" spans="1:11" x14ac:dyDescent="0.3">
      <c r="A89" s="1" t="s">
        <v>49</v>
      </c>
      <c r="B89">
        <v>2207.25</v>
      </c>
      <c r="C89">
        <v>11520.6</v>
      </c>
      <c r="D89">
        <v>0.1682852</v>
      </c>
      <c r="E89">
        <v>0.1663702</v>
      </c>
      <c r="F89">
        <v>1.343076E-2</v>
      </c>
      <c r="G89">
        <v>1147.77</v>
      </c>
      <c r="H89">
        <v>10879.9</v>
      </c>
      <c r="I89">
        <v>0.1371839</v>
      </c>
      <c r="J89">
        <v>0.13550290000000001</v>
      </c>
      <c r="K89">
        <v>2.5778410000000002E-2</v>
      </c>
    </row>
    <row r="90" spans="1:11" x14ac:dyDescent="0.3">
      <c r="A90" s="1" t="s">
        <v>49</v>
      </c>
      <c r="B90">
        <v>2056.59</v>
      </c>
      <c r="C90">
        <v>10868.6</v>
      </c>
      <c r="D90">
        <v>0.13149050000000001</v>
      </c>
      <c r="E90">
        <v>0.140963</v>
      </c>
      <c r="F90">
        <v>9.2960600000000001E-3</v>
      </c>
      <c r="G90">
        <v>964.71</v>
      </c>
      <c r="H90">
        <v>10337.200000000001</v>
      </c>
      <c r="I90">
        <v>0.12942200000000001</v>
      </c>
      <c r="J90">
        <v>0.1319641</v>
      </c>
      <c r="K90">
        <v>2.8893430000000001E-2</v>
      </c>
    </row>
    <row r="91" spans="1:11" x14ac:dyDescent="0.3">
      <c r="A91" s="1" t="s">
        <v>49</v>
      </c>
      <c r="B91">
        <v>1897.02</v>
      </c>
      <c r="C91">
        <v>10012.4</v>
      </c>
      <c r="D91">
        <v>0.1172888</v>
      </c>
      <c r="E91">
        <v>0.118493</v>
      </c>
      <c r="F91">
        <v>9.8863170000000004E-3</v>
      </c>
      <c r="G91">
        <v>848.07</v>
      </c>
      <c r="H91">
        <v>9587.9699999999993</v>
      </c>
      <c r="I91">
        <v>0.11167779999999999</v>
      </c>
      <c r="J91">
        <v>0.1119185</v>
      </c>
      <c r="K91">
        <v>3.0728800000000001E-2</v>
      </c>
    </row>
    <row r="92" spans="1:11" x14ac:dyDescent="0.3">
      <c r="A92" s="1" t="s">
        <v>49</v>
      </c>
      <c r="B92">
        <v>2107.62</v>
      </c>
      <c r="C92">
        <v>11038.7</v>
      </c>
      <c r="D92">
        <v>0.1118658</v>
      </c>
      <c r="E92">
        <v>0.1260097</v>
      </c>
      <c r="F92">
        <v>8.4984450000000003E-3</v>
      </c>
      <c r="G92">
        <v>948.10500000000002</v>
      </c>
      <c r="H92">
        <v>9900.2199999999993</v>
      </c>
      <c r="I92">
        <v>0.11308940000000001</v>
      </c>
      <c r="J92">
        <v>0.13039909999999999</v>
      </c>
      <c r="K92">
        <v>2.7031400000000001E-2</v>
      </c>
    </row>
    <row r="93" spans="1:11" x14ac:dyDescent="0.3">
      <c r="A93" s="1" t="s">
        <v>50</v>
      </c>
      <c r="B93">
        <v>1521.18</v>
      </c>
      <c r="C93">
        <v>7662.6</v>
      </c>
      <c r="D93">
        <v>0.16981869999999999</v>
      </c>
      <c r="E93">
        <v>0.14076739999999999</v>
      </c>
      <c r="F93">
        <v>2.769259E-2</v>
      </c>
      <c r="G93">
        <v>1068.3900000000001</v>
      </c>
      <c r="H93">
        <v>7970.4</v>
      </c>
      <c r="I93">
        <v>0.15743299999999999</v>
      </c>
      <c r="J93">
        <v>0.1175959</v>
      </c>
      <c r="K93">
        <v>3.0835640000000001E-2</v>
      </c>
    </row>
    <row r="94" spans="1:11" x14ac:dyDescent="0.3">
      <c r="A94" s="1" t="s">
        <v>50</v>
      </c>
      <c r="B94">
        <v>1556.01</v>
      </c>
      <c r="C94">
        <v>7811.64</v>
      </c>
      <c r="D94">
        <v>0.14950559999999999</v>
      </c>
      <c r="E94">
        <v>0.13386790000000001</v>
      </c>
      <c r="F94">
        <v>1.133317E-2</v>
      </c>
      <c r="G94">
        <v>1335.29</v>
      </c>
      <c r="H94">
        <v>8692.52</v>
      </c>
      <c r="I94">
        <v>0.1678152</v>
      </c>
      <c r="J94">
        <v>0.14344699999999999</v>
      </c>
      <c r="K94">
        <v>2.3750980000000001E-2</v>
      </c>
    </row>
    <row r="95" spans="1:11" x14ac:dyDescent="0.3">
      <c r="A95" s="1" t="s">
        <v>50</v>
      </c>
      <c r="B95">
        <v>1479.87</v>
      </c>
      <c r="C95">
        <v>7699.86</v>
      </c>
      <c r="D95">
        <v>0.1773757</v>
      </c>
      <c r="E95">
        <v>0.13813020000000001</v>
      </c>
      <c r="F95">
        <v>1.9534889999999999E-2</v>
      </c>
      <c r="G95">
        <v>1131.17</v>
      </c>
      <c r="H95">
        <v>8261.19</v>
      </c>
      <c r="I95">
        <v>0.16061439999999999</v>
      </c>
      <c r="J95">
        <v>0.1438364</v>
      </c>
      <c r="K95">
        <v>2.778224E-2</v>
      </c>
    </row>
    <row r="96" spans="1:11" x14ac:dyDescent="0.3">
      <c r="A96" s="1" t="s">
        <v>50</v>
      </c>
      <c r="B96">
        <v>1551.96</v>
      </c>
      <c r="C96">
        <v>8061.93</v>
      </c>
      <c r="D96">
        <v>0.1584952</v>
      </c>
      <c r="E96">
        <v>0.1487849</v>
      </c>
      <c r="F96">
        <v>1.229589E-2</v>
      </c>
      <c r="G96">
        <v>1146.96</v>
      </c>
      <c r="H96">
        <v>8565.75</v>
      </c>
      <c r="I96">
        <v>0.342557</v>
      </c>
      <c r="J96">
        <v>0.16908290000000001</v>
      </c>
      <c r="K96">
        <v>5.249326E-2</v>
      </c>
    </row>
    <row r="97" spans="1:11" x14ac:dyDescent="0.3">
      <c r="A97" s="1" t="s">
        <v>51</v>
      </c>
      <c r="B97">
        <v>1748.04</v>
      </c>
      <c r="C97">
        <v>8684.76</v>
      </c>
      <c r="D97">
        <v>0.19010569999999999</v>
      </c>
      <c r="E97">
        <v>0.20183609999999999</v>
      </c>
      <c r="F97">
        <v>1.288916E-2</v>
      </c>
      <c r="G97">
        <v>1019.76</v>
      </c>
      <c r="H97">
        <v>10629.4</v>
      </c>
      <c r="I97">
        <v>0.28351219999999999</v>
      </c>
      <c r="J97">
        <v>0.18483749999999999</v>
      </c>
      <c r="K97">
        <v>3.6305259999999999E-2</v>
      </c>
    </row>
    <row r="98" spans="1:11" x14ac:dyDescent="0.3">
      <c r="A98" s="1" t="s">
        <v>51</v>
      </c>
      <c r="B98">
        <v>1738.38</v>
      </c>
      <c r="C98">
        <v>8729.2800000000007</v>
      </c>
      <c r="D98">
        <v>0.2262777</v>
      </c>
      <c r="E98">
        <v>0.2025344</v>
      </c>
      <c r="F98">
        <v>1.8616600000000001E-2</v>
      </c>
      <c r="G98">
        <v>1051.68</v>
      </c>
      <c r="H98">
        <v>10665.5</v>
      </c>
      <c r="I98">
        <v>0.29286010000000001</v>
      </c>
      <c r="J98">
        <v>0.2155387</v>
      </c>
      <c r="K98">
        <v>3.9105059999999997E-2</v>
      </c>
    </row>
    <row r="99" spans="1:11" x14ac:dyDescent="0.3">
      <c r="A99" s="1" t="s">
        <v>51</v>
      </c>
      <c r="B99">
        <v>1724.1</v>
      </c>
      <c r="C99">
        <v>8842.26</v>
      </c>
      <c r="D99">
        <v>0.17825379999999999</v>
      </c>
      <c r="E99">
        <v>0.161576</v>
      </c>
      <c r="F99">
        <v>2.028814E-2</v>
      </c>
      <c r="G99">
        <v>843.36</v>
      </c>
      <c r="H99">
        <v>10890.6</v>
      </c>
      <c r="I99">
        <v>0.28260079999999999</v>
      </c>
      <c r="J99">
        <v>0.20661640000000001</v>
      </c>
      <c r="K99">
        <v>3.7306649999999997E-2</v>
      </c>
    </row>
    <row r="100" spans="1:11" x14ac:dyDescent="0.3">
      <c r="A100" s="1" t="s">
        <v>52</v>
      </c>
      <c r="B100">
        <v>1404.48</v>
      </c>
      <c r="C100">
        <v>8279.0400000000009</v>
      </c>
      <c r="D100">
        <v>0.11056729999999999</v>
      </c>
      <c r="E100">
        <v>0.1084244</v>
      </c>
      <c r="F100">
        <v>2.5499520000000001E-2</v>
      </c>
      <c r="G100">
        <v>792.96</v>
      </c>
      <c r="H100">
        <v>8497.86</v>
      </c>
      <c r="I100">
        <v>0.14445189999999999</v>
      </c>
      <c r="J100">
        <v>0.12505179999999999</v>
      </c>
      <c r="K100">
        <v>4.8854769999999999E-2</v>
      </c>
    </row>
    <row r="101" spans="1:11" x14ac:dyDescent="0.3">
      <c r="A101" s="1" t="s">
        <v>52</v>
      </c>
      <c r="B101">
        <v>1570.8</v>
      </c>
      <c r="C101">
        <v>9379.44</v>
      </c>
      <c r="D101">
        <v>0.1295578</v>
      </c>
      <c r="E101">
        <v>0.13033420000000001</v>
      </c>
      <c r="F101">
        <v>2.740012E-2</v>
      </c>
      <c r="G101">
        <v>850.92</v>
      </c>
      <c r="H101">
        <v>9192.1200000000008</v>
      </c>
      <c r="I101">
        <v>0.13174089999999999</v>
      </c>
      <c r="J101">
        <v>0.1418577</v>
      </c>
      <c r="K101">
        <v>5.6538129999999999E-2</v>
      </c>
    </row>
    <row r="102" spans="1:11" x14ac:dyDescent="0.3">
      <c r="A102" s="1" t="s">
        <v>52</v>
      </c>
      <c r="B102">
        <v>1489.32</v>
      </c>
      <c r="C102">
        <v>8662.08</v>
      </c>
      <c r="D102">
        <v>0.14667279999999999</v>
      </c>
      <c r="E102">
        <v>0.13673859999999999</v>
      </c>
      <c r="F102">
        <v>1.7267210000000002E-2</v>
      </c>
      <c r="G102">
        <v>887.46</v>
      </c>
      <c r="H102">
        <v>8743.56</v>
      </c>
      <c r="I102">
        <v>0.1505523</v>
      </c>
      <c r="J102">
        <v>0.14246529999999999</v>
      </c>
      <c r="K102">
        <v>5.1228839999999998E-2</v>
      </c>
    </row>
    <row r="103" spans="1:11" x14ac:dyDescent="0.3">
      <c r="A103" s="1" t="s">
        <v>53</v>
      </c>
      <c r="B103">
        <v>1142.9100000000001</v>
      </c>
      <c r="C103">
        <v>6088.77</v>
      </c>
      <c r="D103">
        <v>0.1187764</v>
      </c>
      <c r="E103">
        <v>0.119267</v>
      </c>
      <c r="F103">
        <v>1.348571E-2</v>
      </c>
      <c r="G103">
        <v>609.92999999999995</v>
      </c>
      <c r="H103">
        <v>6729.48</v>
      </c>
      <c r="I103">
        <v>0.14589859999999999</v>
      </c>
      <c r="J103">
        <v>0.1186817</v>
      </c>
      <c r="K103">
        <v>4.2313139999999999E-2</v>
      </c>
    </row>
    <row r="104" spans="1:11" x14ac:dyDescent="0.3">
      <c r="A104" s="1" t="s">
        <v>53</v>
      </c>
      <c r="B104">
        <v>1257.93</v>
      </c>
      <c r="C104">
        <v>6591.78</v>
      </c>
      <c r="D104">
        <v>0.12442930000000001</v>
      </c>
      <c r="E104">
        <v>0.1282827</v>
      </c>
      <c r="F104">
        <v>1.129844E-2</v>
      </c>
      <c r="G104">
        <v>667.03499999999997</v>
      </c>
      <c r="H104">
        <v>7019.06</v>
      </c>
      <c r="I104">
        <v>0.144987</v>
      </c>
      <c r="J104">
        <v>0.15156559999999999</v>
      </c>
      <c r="K104">
        <v>3.9815730000000001E-2</v>
      </c>
    </row>
    <row r="105" spans="1:11" x14ac:dyDescent="0.3">
      <c r="A105" s="1" t="s">
        <v>53</v>
      </c>
      <c r="B105">
        <v>1200.82</v>
      </c>
      <c r="C105">
        <v>6552.09</v>
      </c>
      <c r="D105">
        <v>0.120076</v>
      </c>
      <c r="E105">
        <v>0.1512648</v>
      </c>
      <c r="F105">
        <v>1.371551E-2</v>
      </c>
      <c r="G105">
        <v>462.91500000000002</v>
      </c>
      <c r="H105">
        <v>6893.91</v>
      </c>
      <c r="I105">
        <v>0.15651100000000001</v>
      </c>
      <c r="J105">
        <v>0.14315079999999999</v>
      </c>
      <c r="K105">
        <v>4.5720330000000003E-2</v>
      </c>
    </row>
    <row r="106" spans="1:11" x14ac:dyDescent="0.3">
      <c r="A106" s="1" t="s">
        <v>53</v>
      </c>
      <c r="B106">
        <v>1410.21</v>
      </c>
      <c r="C106">
        <v>7439.04</v>
      </c>
      <c r="D106">
        <v>0.16568920000000001</v>
      </c>
      <c r="E106">
        <v>0.18369650000000001</v>
      </c>
      <c r="F106">
        <v>1.1247719999999999E-2</v>
      </c>
      <c r="G106">
        <v>795.82500000000005</v>
      </c>
      <c r="H106">
        <v>8780.7999999999993</v>
      </c>
      <c r="I106">
        <v>0.18690480000000001</v>
      </c>
      <c r="J106">
        <v>0.20765729999999999</v>
      </c>
      <c r="K106">
        <v>3.4619999999999998E-2</v>
      </c>
    </row>
    <row r="107" spans="1:11" x14ac:dyDescent="0.3">
      <c r="A107" s="1" t="s">
        <v>54</v>
      </c>
      <c r="B107">
        <v>1265.04</v>
      </c>
      <c r="C107">
        <v>7229.04</v>
      </c>
      <c r="D107">
        <v>0.17961050000000001</v>
      </c>
      <c r="E107">
        <v>0.13788909999999999</v>
      </c>
      <c r="F107">
        <v>7.9160439999999999E-2</v>
      </c>
      <c r="G107">
        <v>679.14</v>
      </c>
      <c r="H107">
        <v>7184.94</v>
      </c>
      <c r="I107">
        <v>0.2664608</v>
      </c>
      <c r="J107">
        <v>0.19704540000000001</v>
      </c>
      <c r="K107">
        <v>8.4338689999999994E-2</v>
      </c>
    </row>
    <row r="108" spans="1:11" x14ac:dyDescent="0.3">
      <c r="A108" s="1" t="s">
        <v>54</v>
      </c>
      <c r="B108">
        <v>1379.28</v>
      </c>
      <c r="C108">
        <v>6909</v>
      </c>
      <c r="D108">
        <v>0.1672961</v>
      </c>
      <c r="E108">
        <v>0.16463230000000001</v>
      </c>
      <c r="F108">
        <v>1.534171E-2</v>
      </c>
      <c r="G108">
        <v>803.88</v>
      </c>
      <c r="H108">
        <v>7655.76</v>
      </c>
      <c r="I108">
        <v>0.13480590000000001</v>
      </c>
      <c r="J108">
        <v>0.15948590000000001</v>
      </c>
      <c r="K108">
        <v>3.7334510000000001E-2</v>
      </c>
    </row>
    <row r="109" spans="1:11" x14ac:dyDescent="0.3">
      <c r="A109" s="1" t="s">
        <v>54</v>
      </c>
      <c r="B109">
        <v>1433.88</v>
      </c>
      <c r="C109">
        <v>7981.68</v>
      </c>
      <c r="D109">
        <v>0.1848332</v>
      </c>
      <c r="E109">
        <v>0.18612139999999999</v>
      </c>
      <c r="F109">
        <v>5.0001379999999998E-2</v>
      </c>
      <c r="G109">
        <v>666.54</v>
      </c>
      <c r="H109">
        <v>7473.06</v>
      </c>
      <c r="I109">
        <v>0.25543329999999997</v>
      </c>
      <c r="J109">
        <v>0.15212990000000001</v>
      </c>
      <c r="K109">
        <v>5.5537030000000001E-2</v>
      </c>
    </row>
    <row r="110" spans="1:11" x14ac:dyDescent="0.3">
      <c r="A110" s="1" t="s">
        <v>55</v>
      </c>
      <c r="B110">
        <v>1671.03</v>
      </c>
      <c r="C110">
        <v>8788.5</v>
      </c>
      <c r="D110">
        <v>0.1511583</v>
      </c>
      <c r="E110">
        <v>0.15379409999999999</v>
      </c>
      <c r="F110">
        <v>1.0675499999999999E-2</v>
      </c>
      <c r="G110">
        <v>1147.77</v>
      </c>
      <c r="H110">
        <v>9588.7800000000007</v>
      </c>
      <c r="I110">
        <v>0.1631061</v>
      </c>
      <c r="J110">
        <v>0.15190039999999999</v>
      </c>
      <c r="K110">
        <v>4.0096430000000002E-2</v>
      </c>
    </row>
    <row r="111" spans="1:11" x14ac:dyDescent="0.3">
      <c r="A111" s="1" t="s">
        <v>55</v>
      </c>
      <c r="B111">
        <v>1704.24</v>
      </c>
      <c r="C111">
        <v>8593.2900000000009</v>
      </c>
      <c r="D111">
        <v>0.1458623</v>
      </c>
      <c r="E111">
        <v>0.1328319</v>
      </c>
      <c r="F111">
        <v>1.117453E-2</v>
      </c>
      <c r="G111">
        <v>975.24</v>
      </c>
      <c r="H111">
        <v>9074.43</v>
      </c>
      <c r="I111">
        <v>0.1836295</v>
      </c>
      <c r="J111">
        <v>0.1403614</v>
      </c>
      <c r="K111">
        <v>4.0110840000000002E-2</v>
      </c>
    </row>
    <row r="112" spans="1:11" x14ac:dyDescent="0.3">
      <c r="A112" s="1" t="s">
        <v>55</v>
      </c>
      <c r="B112">
        <v>1674.27</v>
      </c>
      <c r="C112">
        <v>8822.52</v>
      </c>
      <c r="D112">
        <v>0.1380432</v>
      </c>
      <c r="E112">
        <v>0.13526750000000001</v>
      </c>
      <c r="F112">
        <v>1.278552E-2</v>
      </c>
      <c r="G112">
        <v>792.18</v>
      </c>
      <c r="H112">
        <v>8682.39</v>
      </c>
      <c r="I112">
        <v>0.19930999999999999</v>
      </c>
      <c r="J112">
        <v>0.13607330000000001</v>
      </c>
      <c r="K112">
        <v>4.872344E-2</v>
      </c>
    </row>
    <row r="113" spans="1:11" x14ac:dyDescent="0.3">
      <c r="A113" s="1" t="s">
        <v>55</v>
      </c>
      <c r="B113">
        <v>1682.37</v>
      </c>
      <c r="C113">
        <v>8882.0499999999993</v>
      </c>
      <c r="D113">
        <v>0.13857079999999999</v>
      </c>
      <c r="E113">
        <v>0.12982969999999999</v>
      </c>
      <c r="F113">
        <v>1.1576700000000001E-2</v>
      </c>
      <c r="G113">
        <v>1016.55</v>
      </c>
      <c r="H113">
        <v>9495.6299999999992</v>
      </c>
      <c r="I113">
        <v>0.1465002</v>
      </c>
      <c r="J113">
        <v>0.1643937</v>
      </c>
      <c r="K113">
        <v>3.7453559999999997E-2</v>
      </c>
    </row>
    <row r="114" spans="1:11" x14ac:dyDescent="0.3">
      <c r="A114" s="1" t="s">
        <v>56</v>
      </c>
      <c r="B114">
        <v>1967.49</v>
      </c>
      <c r="C114">
        <v>10018.9</v>
      </c>
      <c r="D114">
        <v>0.15740100000000001</v>
      </c>
      <c r="E114">
        <v>0.15921840000000001</v>
      </c>
      <c r="F114">
        <v>1.19136E-2</v>
      </c>
      <c r="G114">
        <v>1007.64</v>
      </c>
      <c r="H114">
        <v>9803.84</v>
      </c>
      <c r="I114">
        <v>0.20187260000000001</v>
      </c>
      <c r="J114">
        <v>0.14493549999999999</v>
      </c>
      <c r="K114">
        <v>3.6781519999999998E-2</v>
      </c>
    </row>
    <row r="115" spans="1:11" x14ac:dyDescent="0.3">
      <c r="A115" s="1" t="s">
        <v>56</v>
      </c>
      <c r="B115">
        <v>2087.37</v>
      </c>
      <c r="C115">
        <v>11192.6</v>
      </c>
      <c r="D115">
        <v>0.12641050000000001</v>
      </c>
      <c r="E115">
        <v>0.13821339999999999</v>
      </c>
      <c r="F115">
        <v>1.216558E-2</v>
      </c>
      <c r="G115">
        <v>1212.57</v>
      </c>
      <c r="H115">
        <v>11434</v>
      </c>
      <c r="I115">
        <v>0.14841979999999999</v>
      </c>
      <c r="J115">
        <v>0.1281175</v>
      </c>
      <c r="K115">
        <v>3.9042239999999999E-2</v>
      </c>
    </row>
    <row r="116" spans="1:11" x14ac:dyDescent="0.3">
      <c r="A116" s="1" t="s">
        <v>56</v>
      </c>
      <c r="B116">
        <v>2152.98</v>
      </c>
      <c r="C116">
        <v>11493.9</v>
      </c>
      <c r="D116">
        <v>0.14641109999999999</v>
      </c>
      <c r="E116">
        <v>0.1568012</v>
      </c>
      <c r="F116">
        <v>1.090264E-2</v>
      </c>
      <c r="G116">
        <v>1164.78</v>
      </c>
      <c r="H116">
        <v>11448.1</v>
      </c>
      <c r="I116">
        <v>0.15674060000000001</v>
      </c>
      <c r="J116">
        <v>0.1483698</v>
      </c>
      <c r="K116">
        <v>3.9825039999999999E-2</v>
      </c>
    </row>
    <row r="117" spans="1:11" x14ac:dyDescent="0.3">
      <c r="A117" s="1" t="s">
        <v>56</v>
      </c>
      <c r="B117">
        <v>1369.31</v>
      </c>
      <c r="C117">
        <v>7246.67</v>
      </c>
      <c r="D117">
        <v>0.12803329999999999</v>
      </c>
      <c r="E117">
        <v>0.12506</v>
      </c>
      <c r="F117">
        <v>1.2769859999999999E-2</v>
      </c>
      <c r="G117">
        <v>704.7</v>
      </c>
      <c r="H117">
        <v>7507.89</v>
      </c>
      <c r="I117">
        <v>0.1354892</v>
      </c>
      <c r="J117">
        <v>0.13663700000000001</v>
      </c>
      <c r="K117">
        <v>3.9024080000000003E-2</v>
      </c>
    </row>
    <row r="118" spans="1:11" x14ac:dyDescent="0.3">
      <c r="A118" s="1" t="s">
        <v>57</v>
      </c>
      <c r="B118">
        <v>1953.72</v>
      </c>
      <c r="C118">
        <v>9518.31</v>
      </c>
      <c r="D118">
        <v>0.20355119999999999</v>
      </c>
      <c r="E118">
        <v>0.1732416</v>
      </c>
      <c r="F118">
        <v>1.0981660000000001E-2</v>
      </c>
      <c r="G118">
        <v>891.81</v>
      </c>
      <c r="H118">
        <v>8628.1200000000008</v>
      </c>
      <c r="I118">
        <v>0.11062569999999999</v>
      </c>
      <c r="J118">
        <v>0.15745960000000001</v>
      </c>
      <c r="K118">
        <v>2.9290989999999999E-2</v>
      </c>
    </row>
    <row r="119" spans="1:11" x14ac:dyDescent="0.3">
      <c r="A119" s="1" t="s">
        <v>57</v>
      </c>
      <c r="B119">
        <v>1150.5999999999999</v>
      </c>
      <c r="C119">
        <v>5740.47</v>
      </c>
      <c r="D119">
        <v>0.1423557</v>
      </c>
      <c r="E119">
        <v>0.1293945</v>
      </c>
      <c r="F119">
        <v>1.8135660000000001E-2</v>
      </c>
      <c r="G119">
        <v>499.77</v>
      </c>
      <c r="H119">
        <v>5978.61</v>
      </c>
      <c r="I119">
        <v>0.16883310000000001</v>
      </c>
      <c r="J119">
        <v>0.1240559</v>
      </c>
      <c r="K119">
        <v>5.32404E-2</v>
      </c>
    </row>
    <row r="120" spans="1:11" x14ac:dyDescent="0.3">
      <c r="A120" s="1" t="s">
        <v>57</v>
      </c>
      <c r="B120">
        <v>1403.73</v>
      </c>
      <c r="C120">
        <v>6588.54</v>
      </c>
      <c r="D120">
        <v>0.15689220000000001</v>
      </c>
      <c r="E120">
        <v>0.1525715</v>
      </c>
      <c r="F120">
        <v>1.1209230000000001E-2</v>
      </c>
      <c r="G120">
        <v>624.51</v>
      </c>
      <c r="H120">
        <v>6527.38</v>
      </c>
      <c r="I120">
        <v>0.16229089999999999</v>
      </c>
      <c r="J120">
        <v>0.13968929999999999</v>
      </c>
      <c r="K120">
        <v>4.1453089999999998E-2</v>
      </c>
    </row>
    <row r="121" spans="1:11" x14ac:dyDescent="0.3">
      <c r="A121" s="1" t="s">
        <v>57</v>
      </c>
      <c r="B121">
        <v>1108.08</v>
      </c>
      <c r="C121">
        <v>6547.23</v>
      </c>
      <c r="D121">
        <v>0.13979839999999999</v>
      </c>
      <c r="E121">
        <v>0.1313608</v>
      </c>
      <c r="F121">
        <v>2.2861940000000001E-2</v>
      </c>
      <c r="G121">
        <v>376.65</v>
      </c>
      <c r="H121">
        <v>5695.92</v>
      </c>
      <c r="I121">
        <v>0.14638419999999999</v>
      </c>
      <c r="J121">
        <v>9.8287659999999999E-2</v>
      </c>
      <c r="K121">
        <v>5.6074300000000001E-2</v>
      </c>
    </row>
    <row r="122" spans="1:11" x14ac:dyDescent="0.3">
      <c r="A122" s="1" t="s">
        <v>58</v>
      </c>
      <c r="B122">
        <v>1207.92</v>
      </c>
      <c r="C122">
        <v>5909.4</v>
      </c>
      <c r="D122">
        <v>0.16167667250924569</v>
      </c>
      <c r="E122">
        <v>0.18068470231310349</v>
      </c>
      <c r="F122">
        <v>1.3356639999999999E-2</v>
      </c>
      <c r="G122">
        <v>477.12</v>
      </c>
      <c r="H122">
        <v>5253.36</v>
      </c>
      <c r="I122">
        <v>0.14127493555115619</v>
      </c>
      <c r="J122">
        <v>0.18066739282425631</v>
      </c>
      <c r="K122">
        <v>4.1804719999999997E-2</v>
      </c>
    </row>
    <row r="123" spans="1:11" x14ac:dyDescent="0.3">
      <c r="A123" s="1" t="s">
        <v>58</v>
      </c>
      <c r="B123">
        <v>975.24</v>
      </c>
      <c r="C123">
        <v>5389.02</v>
      </c>
      <c r="D123">
        <v>0.14095045582425031</v>
      </c>
      <c r="E123">
        <v>0.1933977559458252</v>
      </c>
      <c r="F123">
        <v>2.511205E-2</v>
      </c>
      <c r="G123">
        <v>321.3</v>
      </c>
      <c r="H123">
        <v>4780.8599999999997</v>
      </c>
      <c r="I123">
        <v>0.13990345593575121</v>
      </c>
      <c r="J123">
        <v>0.18507095830477061</v>
      </c>
      <c r="K123">
        <v>5.5970230000000003E-2</v>
      </c>
    </row>
    <row r="124" spans="1:11" x14ac:dyDescent="0.3">
      <c r="A124" s="1" t="s">
        <v>58</v>
      </c>
      <c r="B124">
        <v>1185.24</v>
      </c>
      <c r="C124">
        <v>5864.46</v>
      </c>
      <c r="D124">
        <v>0.16965022925652631</v>
      </c>
      <c r="E124">
        <v>0.19444688232434401</v>
      </c>
      <c r="F124">
        <v>1.546548E-2</v>
      </c>
      <c r="G124">
        <v>477.96</v>
      </c>
      <c r="H124">
        <v>5743.08</v>
      </c>
      <c r="I124">
        <v>0.14471693310680361</v>
      </c>
      <c r="J124">
        <v>0.21093941648801029</v>
      </c>
      <c r="K124">
        <v>5.0276620000000001E-2</v>
      </c>
    </row>
    <row r="125" spans="1:11" x14ac:dyDescent="0.3">
      <c r="A125" s="1" t="s">
        <v>59</v>
      </c>
      <c r="B125">
        <v>1008</v>
      </c>
      <c r="C125">
        <v>7231.56</v>
      </c>
      <c r="D125">
        <v>0.17541719812925169</v>
      </c>
      <c r="E125">
        <v>0.13991080669907091</v>
      </c>
      <c r="F125">
        <v>3.3673229999999998E-2</v>
      </c>
      <c r="G125">
        <v>389.34</v>
      </c>
      <c r="H125">
        <v>5566.68</v>
      </c>
      <c r="I125">
        <v>0.3558725718731624</v>
      </c>
      <c r="J125">
        <v>0.26741834676274112</v>
      </c>
      <c r="K125">
        <v>6.5348980000000001E-2</v>
      </c>
    </row>
    <row r="126" spans="1:11" x14ac:dyDescent="0.3">
      <c r="A126" s="1" t="s">
        <v>59</v>
      </c>
      <c r="B126">
        <v>863.52</v>
      </c>
      <c r="C126">
        <v>6015.24</v>
      </c>
      <c r="D126">
        <v>0.22513460725526771</v>
      </c>
      <c r="E126">
        <v>0.22773530207505061</v>
      </c>
      <c r="F126">
        <v>3.8490940000000001E-2</v>
      </c>
      <c r="G126">
        <v>304.08</v>
      </c>
      <c r="H126">
        <v>5081.58</v>
      </c>
      <c r="I126">
        <v>0.3526582458222649</v>
      </c>
      <c r="J126">
        <v>0.28911379318142572</v>
      </c>
      <c r="K126">
        <v>7.3192090000000001E-2</v>
      </c>
    </row>
    <row r="127" spans="1:11" x14ac:dyDescent="0.3">
      <c r="A127" s="1" t="s">
        <v>59</v>
      </c>
      <c r="B127">
        <v>939.96</v>
      </c>
      <c r="C127">
        <v>6441.12</v>
      </c>
      <c r="D127">
        <v>0.1993593158686944</v>
      </c>
      <c r="E127">
        <v>0.2284386778204871</v>
      </c>
      <c r="F127">
        <v>3.4652259999999997E-2</v>
      </c>
      <c r="G127">
        <v>374.22</v>
      </c>
      <c r="H127">
        <v>5805.24</v>
      </c>
      <c r="I127">
        <v>0.36282418778751879</v>
      </c>
      <c r="J127">
        <v>0.31759591348315358</v>
      </c>
      <c r="K127">
        <v>6.5900440000000005E-2</v>
      </c>
    </row>
    <row r="128" spans="1:11" x14ac:dyDescent="0.3">
      <c r="A128" s="1" t="s">
        <v>60</v>
      </c>
      <c r="B128">
        <v>806.4</v>
      </c>
      <c r="C128">
        <v>9060.24</v>
      </c>
      <c r="D128">
        <v>0.38160489890400612</v>
      </c>
      <c r="E128">
        <v>0.1395773698752763</v>
      </c>
      <c r="F128">
        <v>0.1234919</v>
      </c>
      <c r="G128">
        <v>362.88</v>
      </c>
      <c r="H128">
        <v>8017.8</v>
      </c>
      <c r="I128">
        <v>0.17818782230399019</v>
      </c>
      <c r="J128">
        <v>0.16208915083617659</v>
      </c>
      <c r="K128">
        <v>5.0522739999999997E-2</v>
      </c>
    </row>
    <row r="129" spans="1:13" x14ac:dyDescent="0.3">
      <c r="A129" s="1" t="s">
        <v>60</v>
      </c>
      <c r="B129">
        <v>424.62</v>
      </c>
      <c r="C129">
        <v>6810.72</v>
      </c>
      <c r="D129">
        <v>0.37394341716991808</v>
      </c>
      <c r="E129">
        <v>0.1708507934088995</v>
      </c>
      <c r="F129">
        <v>0.18505150000000001</v>
      </c>
      <c r="G129">
        <v>304.92</v>
      </c>
      <c r="H129">
        <v>7446.6</v>
      </c>
      <c r="I129">
        <v>0.21678718438226141</v>
      </c>
      <c r="J129">
        <v>0.16204338984564651</v>
      </c>
      <c r="K129">
        <v>4.74563E-2</v>
      </c>
    </row>
    <row r="130" spans="1:13" x14ac:dyDescent="0.3">
      <c r="A130" s="1" t="s">
        <v>60</v>
      </c>
      <c r="B130">
        <v>1066.8</v>
      </c>
      <c r="C130">
        <v>5371.8</v>
      </c>
      <c r="D130">
        <v>0.1520276254838224</v>
      </c>
      <c r="E130">
        <v>0.16686611957353861</v>
      </c>
      <c r="F130">
        <v>2.3564580000000002E-2</v>
      </c>
      <c r="G130">
        <v>471.24</v>
      </c>
      <c r="H130">
        <v>5248.32</v>
      </c>
      <c r="I130">
        <v>0.12540621859215609</v>
      </c>
      <c r="J130">
        <v>0.18568943446835959</v>
      </c>
      <c r="K130">
        <v>4.8170289999999998E-2</v>
      </c>
    </row>
    <row r="131" spans="1:13" x14ac:dyDescent="0.3">
      <c r="A131" s="1" t="s">
        <v>61</v>
      </c>
      <c r="B131">
        <v>477.12</v>
      </c>
      <c r="C131">
        <v>9591.9599999999991</v>
      </c>
      <c r="D131">
        <v>0.15329280589359989</v>
      </c>
      <c r="E131">
        <v>0.12896907944974889</v>
      </c>
      <c r="F131">
        <v>4.9983970000000003E-2</v>
      </c>
      <c r="G131">
        <v>409.92</v>
      </c>
      <c r="H131">
        <v>9451.68</v>
      </c>
      <c r="I131">
        <v>0.15598567318175141</v>
      </c>
      <c r="J131">
        <v>0.15272820070111429</v>
      </c>
      <c r="K131">
        <v>4.0629980000000003E-2</v>
      </c>
    </row>
    <row r="132" spans="1:13" x14ac:dyDescent="0.3">
      <c r="A132" s="1" t="s">
        <v>61</v>
      </c>
      <c r="B132">
        <v>1919.4</v>
      </c>
      <c r="C132">
        <v>10394.200000000001</v>
      </c>
      <c r="D132">
        <v>0.203930306535196</v>
      </c>
      <c r="E132">
        <v>0.24986247229367539</v>
      </c>
      <c r="F132">
        <v>1.5807089999999999E-2</v>
      </c>
      <c r="G132">
        <v>787.08</v>
      </c>
      <c r="H132">
        <v>11167.8</v>
      </c>
      <c r="I132">
        <v>0.16407301443235839</v>
      </c>
      <c r="J132">
        <v>0.17412710343767221</v>
      </c>
      <c r="K132">
        <v>3.983867E-2</v>
      </c>
    </row>
    <row r="133" spans="1:13" x14ac:dyDescent="0.3">
      <c r="A133" s="1" t="s">
        <v>61</v>
      </c>
      <c r="B133">
        <v>1931.16</v>
      </c>
      <c r="C133">
        <v>10798.6</v>
      </c>
      <c r="D133">
        <v>0.17194128281239471</v>
      </c>
      <c r="E133">
        <v>0.1955587561170252</v>
      </c>
      <c r="F133">
        <v>1.6687259999999999E-2</v>
      </c>
      <c r="G133">
        <v>769.44</v>
      </c>
      <c r="H133">
        <v>11121.6</v>
      </c>
      <c r="I133">
        <v>0.13498824680676669</v>
      </c>
      <c r="J133">
        <v>0.17651695668516371</v>
      </c>
      <c r="K133">
        <v>4.1851729999999997E-2</v>
      </c>
    </row>
    <row r="134" spans="1:13" x14ac:dyDescent="0.3">
      <c r="A134" s="1" t="s">
        <v>62</v>
      </c>
      <c r="B134">
        <v>1504.98</v>
      </c>
      <c r="C134">
        <v>10704.2</v>
      </c>
      <c r="D134">
        <v>0.17482639999999999</v>
      </c>
      <c r="E134">
        <v>0.16539209999999999</v>
      </c>
      <c r="F134">
        <v>1.2331750000000001E-2</v>
      </c>
      <c r="G134">
        <v>1093.5</v>
      </c>
      <c r="H134">
        <v>12411.6</v>
      </c>
      <c r="I134">
        <v>0.14272019999999999</v>
      </c>
      <c r="J134">
        <v>0.1512124</v>
      </c>
      <c r="K134">
        <v>3.0790459999999999E-2</v>
      </c>
    </row>
    <row r="135" spans="1:13" x14ac:dyDescent="0.3">
      <c r="A135" s="1" t="s">
        <v>62</v>
      </c>
      <c r="B135">
        <v>1550.34</v>
      </c>
      <c r="C135">
        <v>10825.7</v>
      </c>
      <c r="D135">
        <v>0.15240980000000001</v>
      </c>
      <c r="E135">
        <v>0.1386336</v>
      </c>
      <c r="F135">
        <v>1.041152E-2</v>
      </c>
      <c r="G135">
        <v>1091.07</v>
      </c>
      <c r="H135">
        <v>12249.6</v>
      </c>
      <c r="I135">
        <v>0.12874669999999999</v>
      </c>
      <c r="J135">
        <v>0.1303666</v>
      </c>
      <c r="K135">
        <v>2.5730409999999999E-2</v>
      </c>
    </row>
    <row r="136" spans="1:13" x14ac:dyDescent="0.3">
      <c r="A136" s="1" t="s">
        <v>62</v>
      </c>
      <c r="B136">
        <v>1500.93</v>
      </c>
      <c r="C136">
        <v>10712.3</v>
      </c>
      <c r="D136">
        <v>0.15432940000000001</v>
      </c>
      <c r="E136">
        <v>0.15018980000000001</v>
      </c>
      <c r="F136">
        <v>1.109925E-2</v>
      </c>
      <c r="G136">
        <v>1081.76</v>
      </c>
      <c r="H136">
        <v>12589</v>
      </c>
      <c r="I136">
        <v>0.1492463</v>
      </c>
      <c r="J136">
        <v>0.14800640000000001</v>
      </c>
      <c r="K136">
        <v>2.7840170000000001E-2</v>
      </c>
    </row>
    <row r="137" spans="1:13" s="6" customFormat="1" x14ac:dyDescent="0.3">
      <c r="A137" s="7" t="s">
        <v>63</v>
      </c>
      <c r="B137" s="8">
        <v>1660.68</v>
      </c>
      <c r="C137" s="8">
        <v>8106.84</v>
      </c>
      <c r="D137" s="8">
        <v>0.1344745</v>
      </c>
      <c r="E137" s="8">
        <v>0.1387758</v>
      </c>
      <c r="F137" s="8">
        <v>9.5988210000000004E-3</v>
      </c>
      <c r="G137" s="8">
        <v>650.16</v>
      </c>
      <c r="H137" s="8">
        <v>7558.32</v>
      </c>
      <c r="I137" s="8">
        <v>0.12422</v>
      </c>
      <c r="J137" s="8">
        <v>0.13555139999999999</v>
      </c>
      <c r="K137" s="9">
        <v>3.6570659999999998E-2</v>
      </c>
      <c r="L137" s="6">
        <f>AVERAGE(K137:K155)</f>
        <v>3.891545894736842E-2</v>
      </c>
      <c r="M137" s="6">
        <f>AVERAGE(F137:F155)</f>
        <v>1.0313974052631576E-2</v>
      </c>
    </row>
    <row r="138" spans="1:13" s="6" customFormat="1" x14ac:dyDescent="0.3">
      <c r="A138" s="10" t="s">
        <v>63</v>
      </c>
      <c r="B138" s="11">
        <v>1667.47</v>
      </c>
      <c r="C138" s="11">
        <v>9120.8700000000008</v>
      </c>
      <c r="D138" s="11">
        <v>0.1450024</v>
      </c>
      <c r="E138" s="11">
        <v>0.1615326</v>
      </c>
      <c r="F138" s="11">
        <v>9.9354609999999996E-3</v>
      </c>
      <c r="G138" s="11">
        <v>820.04</v>
      </c>
      <c r="H138" s="11">
        <v>9169.84</v>
      </c>
      <c r="I138" s="11">
        <v>0.1243533</v>
      </c>
      <c r="J138" s="11">
        <v>0.12741839999999999</v>
      </c>
      <c r="K138" s="12">
        <v>3.3331020000000003E-2</v>
      </c>
      <c r="L138" s="6">
        <f>STDEV(K137:K155)</f>
        <v>2.5989470709947456E-3</v>
      </c>
      <c r="M138" s="6">
        <f>STDEV(F137:F155)</f>
        <v>6.8887455153270538E-4</v>
      </c>
    </row>
    <row r="139" spans="1:13" s="6" customFormat="1" x14ac:dyDescent="0.3">
      <c r="A139" s="10" t="s">
        <v>63</v>
      </c>
      <c r="B139" s="11">
        <v>1548.12</v>
      </c>
      <c r="C139" s="11">
        <v>7749.84</v>
      </c>
      <c r="D139" s="11">
        <v>0.15537380000000001</v>
      </c>
      <c r="E139" s="11">
        <v>0.14874129999999999</v>
      </c>
      <c r="F139" s="11">
        <v>1.063032E-2</v>
      </c>
      <c r="G139" s="11">
        <v>750.12</v>
      </c>
      <c r="H139" s="11">
        <v>7509.6</v>
      </c>
      <c r="I139" s="11">
        <v>0.12979379999999999</v>
      </c>
      <c r="J139" s="11">
        <v>0.143153</v>
      </c>
      <c r="K139" s="12">
        <v>3.4210629999999999E-2</v>
      </c>
      <c r="L139" s="6">
        <f>MAX(K137:K155)</f>
        <v>4.2706590000000003E-2</v>
      </c>
      <c r="M139" s="6">
        <f>MAX(F137:F155)</f>
        <v>1.2235579999999999E-2</v>
      </c>
    </row>
    <row r="140" spans="1:13" s="6" customFormat="1" x14ac:dyDescent="0.3">
      <c r="A140" s="10" t="s">
        <v>63</v>
      </c>
      <c r="B140" s="11">
        <v>1411.83</v>
      </c>
      <c r="C140" s="11">
        <v>8184.63</v>
      </c>
      <c r="D140" s="11">
        <v>0.12895019999999999</v>
      </c>
      <c r="E140" s="11">
        <v>0.13117970000000001</v>
      </c>
      <c r="F140" s="11">
        <v>1.172047E-2</v>
      </c>
      <c r="G140" s="11">
        <v>831.66</v>
      </c>
      <c r="H140" s="11">
        <v>10134.299999999999</v>
      </c>
      <c r="I140" s="11">
        <v>0.14459949999999999</v>
      </c>
      <c r="J140" s="11">
        <v>0.14444170000000001</v>
      </c>
      <c r="K140" s="12">
        <v>4.2009020000000001E-2</v>
      </c>
      <c r="L140" s="6">
        <f>MIN(K137:K155)</f>
        <v>3.3331020000000003E-2</v>
      </c>
      <c r="M140" s="6">
        <f>MIN(F137:F155)</f>
        <v>9.5988210000000004E-3</v>
      </c>
    </row>
    <row r="141" spans="1:13" s="6" customFormat="1" x14ac:dyDescent="0.3">
      <c r="A141" s="10" t="s">
        <v>63</v>
      </c>
      <c r="B141" s="11">
        <v>1555.68</v>
      </c>
      <c r="C141" s="11">
        <v>7630.56</v>
      </c>
      <c r="D141" s="11">
        <v>0.1385672</v>
      </c>
      <c r="E141" s="11">
        <v>0.14225940000000001</v>
      </c>
      <c r="F141" s="11">
        <v>1.2235579999999999E-2</v>
      </c>
      <c r="G141" s="11">
        <v>673.68</v>
      </c>
      <c r="H141" s="11">
        <v>7185.36</v>
      </c>
      <c r="I141" s="11">
        <v>0.15214259999999999</v>
      </c>
      <c r="J141" s="11">
        <v>0.1242799</v>
      </c>
      <c r="K141" s="12">
        <v>4.2706590000000003E-2</v>
      </c>
    </row>
    <row r="142" spans="1:13" s="6" customFormat="1" x14ac:dyDescent="0.3">
      <c r="A142" s="10" t="s">
        <v>63</v>
      </c>
      <c r="B142" s="11">
        <v>1610.28</v>
      </c>
      <c r="C142" s="11">
        <v>7881.72</v>
      </c>
      <c r="D142" s="11">
        <v>0.15374740000000001</v>
      </c>
      <c r="E142" s="11">
        <v>0.15392429999999999</v>
      </c>
      <c r="F142" s="11">
        <v>9.9406019999999998E-3</v>
      </c>
      <c r="G142" s="11">
        <v>681.66</v>
      </c>
      <c r="H142" s="11">
        <v>7426.44</v>
      </c>
      <c r="I142" s="11">
        <v>0.14789859999999999</v>
      </c>
      <c r="J142" s="11">
        <v>0.14433170000000001</v>
      </c>
      <c r="K142" s="12">
        <v>4.0518560000000002E-2</v>
      </c>
    </row>
    <row r="143" spans="1:13" s="6" customFormat="1" x14ac:dyDescent="0.3">
      <c r="A143" s="10" t="s">
        <v>63</v>
      </c>
      <c r="B143" s="11">
        <v>1608.6</v>
      </c>
      <c r="C143" s="11">
        <v>7886.76</v>
      </c>
      <c r="D143" s="11">
        <v>0.1450873</v>
      </c>
      <c r="E143" s="11">
        <v>0.1444608</v>
      </c>
      <c r="F143" s="11">
        <v>9.8600460000000008E-3</v>
      </c>
      <c r="G143" s="11">
        <v>743.4</v>
      </c>
      <c r="H143" s="11">
        <v>7569.24</v>
      </c>
      <c r="I143" s="11">
        <v>0.1237622</v>
      </c>
      <c r="J143" s="11">
        <v>0.14035110000000001</v>
      </c>
      <c r="K143" s="12">
        <v>3.5592169999999999E-2</v>
      </c>
    </row>
    <row r="144" spans="1:13" s="6" customFormat="1" x14ac:dyDescent="0.3">
      <c r="A144" s="10" t="s">
        <v>63</v>
      </c>
      <c r="B144" s="11">
        <v>1696.8</v>
      </c>
      <c r="C144" s="11">
        <v>8292.48</v>
      </c>
      <c r="D144" s="11">
        <v>0.15533949999999999</v>
      </c>
      <c r="E144" s="11">
        <v>0.15862509999999999</v>
      </c>
      <c r="F144" s="11">
        <v>9.6724329999999994E-3</v>
      </c>
      <c r="G144" s="11">
        <v>710.64</v>
      </c>
      <c r="H144" s="11">
        <v>7829.64</v>
      </c>
      <c r="I144" s="11">
        <v>0.14328540000000001</v>
      </c>
      <c r="J144" s="11">
        <v>0.15989719999999999</v>
      </c>
      <c r="K144" s="12">
        <v>3.8617819999999997E-2</v>
      </c>
    </row>
    <row r="145" spans="1:11" s="6" customFormat="1" x14ac:dyDescent="0.3">
      <c r="A145" s="10" t="s">
        <v>63</v>
      </c>
      <c r="B145" s="11">
        <v>1586.79</v>
      </c>
      <c r="C145" s="11">
        <v>8543.07</v>
      </c>
      <c r="D145" s="11">
        <v>0.14147499999999999</v>
      </c>
      <c r="E145" s="11">
        <v>0.13709099999999999</v>
      </c>
      <c r="F145" s="11">
        <v>1.047973E-2</v>
      </c>
      <c r="G145" s="11">
        <v>771.52499999999998</v>
      </c>
      <c r="H145" s="11">
        <v>8906.76</v>
      </c>
      <c r="I145" s="11">
        <v>0.15815650000000001</v>
      </c>
      <c r="J145" s="11">
        <v>0.1428276</v>
      </c>
      <c r="K145" s="12">
        <v>3.8154390000000003E-2</v>
      </c>
    </row>
    <row r="146" spans="1:11" s="6" customFormat="1" x14ac:dyDescent="0.3">
      <c r="A146" s="10" t="s">
        <v>63</v>
      </c>
      <c r="B146" s="11">
        <v>1650.04</v>
      </c>
      <c r="C146" s="11">
        <v>9158.6299999999992</v>
      </c>
      <c r="D146" s="11">
        <v>0.1401559</v>
      </c>
      <c r="E146" s="11">
        <v>0.15966630000000001</v>
      </c>
      <c r="F146" s="11">
        <v>1.010402E-2</v>
      </c>
      <c r="G146" s="11">
        <v>824.19</v>
      </c>
      <c r="H146" s="11">
        <v>9784.8700000000008</v>
      </c>
      <c r="I146" s="11">
        <v>0.13599800000000001</v>
      </c>
      <c r="J146" s="11">
        <v>0.1264855</v>
      </c>
      <c r="K146" s="12">
        <v>4.0834500000000003E-2</v>
      </c>
    </row>
    <row r="147" spans="1:11" s="6" customFormat="1" x14ac:dyDescent="0.3">
      <c r="A147" s="10" t="s">
        <v>63</v>
      </c>
      <c r="B147" s="11">
        <v>1609.44</v>
      </c>
      <c r="C147" s="11">
        <v>7995.12</v>
      </c>
      <c r="D147" s="11">
        <v>0.1569586</v>
      </c>
      <c r="E147" s="11">
        <v>0.1559191</v>
      </c>
      <c r="F147" s="11">
        <v>9.9288229999999998E-3</v>
      </c>
      <c r="G147" s="11">
        <v>737.52</v>
      </c>
      <c r="H147" s="11">
        <v>7887.6</v>
      </c>
      <c r="I147" s="11">
        <v>0.15346969999999999</v>
      </c>
      <c r="J147" s="11">
        <v>0.13638430000000001</v>
      </c>
      <c r="K147" s="12">
        <v>3.949594E-2</v>
      </c>
    </row>
    <row r="148" spans="1:11" s="6" customFormat="1" x14ac:dyDescent="0.3">
      <c r="A148" s="10" t="s">
        <v>63</v>
      </c>
      <c r="B148" s="11">
        <v>1587.6</v>
      </c>
      <c r="C148" s="11">
        <v>7834.68</v>
      </c>
      <c r="D148" s="11">
        <v>0.16004889999999999</v>
      </c>
      <c r="E148" s="11">
        <v>0.1639118</v>
      </c>
      <c r="F148" s="11">
        <v>9.9975910000000001E-3</v>
      </c>
      <c r="G148" s="11">
        <v>657.72</v>
      </c>
      <c r="H148" s="11">
        <v>7479.36</v>
      </c>
      <c r="I148" s="11">
        <v>0.14920159999999999</v>
      </c>
      <c r="J148" s="11">
        <v>0.13774790000000001</v>
      </c>
      <c r="K148" s="12">
        <v>4.116264E-2</v>
      </c>
    </row>
    <row r="149" spans="1:11" s="6" customFormat="1" x14ac:dyDescent="0.3">
      <c r="A149" s="10" t="s">
        <v>63</v>
      </c>
      <c r="B149" s="11">
        <v>1558.74</v>
      </c>
      <c r="C149" s="11">
        <v>9418.01</v>
      </c>
      <c r="D149" s="11">
        <v>0.13767019999999999</v>
      </c>
      <c r="E149" s="11">
        <v>0.15089130000000001</v>
      </c>
      <c r="F149" s="11">
        <v>1.016911E-2</v>
      </c>
      <c r="G149" s="11">
        <v>774.39</v>
      </c>
      <c r="H149" s="11">
        <v>9565.75</v>
      </c>
      <c r="I149" s="11">
        <v>0.1746559</v>
      </c>
      <c r="J149" s="11">
        <v>0.19474610000000001</v>
      </c>
      <c r="K149" s="12">
        <v>4.1575800000000003E-2</v>
      </c>
    </row>
    <row r="150" spans="1:11" s="6" customFormat="1" x14ac:dyDescent="0.3">
      <c r="A150" s="10" t="s">
        <v>63</v>
      </c>
      <c r="B150" s="11">
        <v>1591.8</v>
      </c>
      <c r="C150" s="11">
        <v>7875</v>
      </c>
      <c r="D150" s="11">
        <v>0.14816599999999999</v>
      </c>
      <c r="E150" s="11">
        <v>0.14483270000000001</v>
      </c>
      <c r="F150" s="11">
        <v>1.000128E-2</v>
      </c>
      <c r="G150" s="11">
        <v>724.08</v>
      </c>
      <c r="H150" s="11">
        <v>7711.62</v>
      </c>
      <c r="I150" s="11">
        <v>0.136741</v>
      </c>
      <c r="J150" s="11">
        <v>0.13062409999999999</v>
      </c>
      <c r="K150" s="12">
        <v>3.8463440000000002E-2</v>
      </c>
    </row>
    <row r="151" spans="1:11" s="6" customFormat="1" x14ac:dyDescent="0.3">
      <c r="A151" s="10" t="s">
        <v>63</v>
      </c>
      <c r="B151" s="11">
        <v>1588.02</v>
      </c>
      <c r="C151" s="11">
        <v>7801.08</v>
      </c>
      <c r="D151" s="11">
        <v>0.15591260000000001</v>
      </c>
      <c r="E151" s="11">
        <v>0.15384970000000001</v>
      </c>
      <c r="F151" s="11">
        <v>9.6390399999999998E-3</v>
      </c>
      <c r="G151" s="11">
        <v>798</v>
      </c>
      <c r="H151" s="11">
        <v>7830.48</v>
      </c>
      <c r="I151" s="11">
        <v>0.1356482</v>
      </c>
      <c r="J151" s="11">
        <v>0.14034070000000001</v>
      </c>
      <c r="K151" s="12">
        <v>4.1109220000000002E-2</v>
      </c>
    </row>
    <row r="152" spans="1:11" s="6" customFormat="1" x14ac:dyDescent="0.3">
      <c r="A152" s="10" t="s">
        <v>63</v>
      </c>
      <c r="B152" s="11">
        <v>1525.02</v>
      </c>
      <c r="C152" s="11">
        <v>7730.52</v>
      </c>
      <c r="D152" s="11">
        <v>0.16044310000000001</v>
      </c>
      <c r="E152" s="11">
        <v>0.15349840000000001</v>
      </c>
      <c r="F152" s="11">
        <v>1.00906E-2</v>
      </c>
      <c r="G152" s="11">
        <v>695.52</v>
      </c>
      <c r="H152" s="11">
        <v>7794.78</v>
      </c>
      <c r="I152" s="11">
        <v>0.14820150000000001</v>
      </c>
      <c r="J152" s="11">
        <v>0.13875760000000001</v>
      </c>
      <c r="K152" s="12">
        <v>3.8933809999999999E-2</v>
      </c>
    </row>
    <row r="153" spans="1:11" s="6" customFormat="1" x14ac:dyDescent="0.3">
      <c r="A153" s="10" t="s">
        <v>63</v>
      </c>
      <c r="B153" s="11">
        <v>1466.91</v>
      </c>
      <c r="C153" s="11">
        <v>8234.4599999999991</v>
      </c>
      <c r="D153" s="11">
        <v>0.1430485</v>
      </c>
      <c r="E153" s="11">
        <v>0.14711179999999999</v>
      </c>
      <c r="F153" s="11">
        <v>1.085206E-2</v>
      </c>
      <c r="G153" s="11">
        <v>690.12</v>
      </c>
      <c r="H153" s="11">
        <v>8258.76</v>
      </c>
      <c r="I153" s="11">
        <v>0.16297900000000001</v>
      </c>
      <c r="J153" s="11">
        <v>0.14842440000000001</v>
      </c>
      <c r="K153" s="12">
        <v>4.0168929999999999E-2</v>
      </c>
    </row>
    <row r="154" spans="1:11" s="6" customFormat="1" x14ac:dyDescent="0.3">
      <c r="A154" s="10" t="s">
        <v>63</v>
      </c>
      <c r="B154" s="11">
        <v>1519.56</v>
      </c>
      <c r="C154" s="11">
        <v>8306.5499999999993</v>
      </c>
      <c r="D154" s="11">
        <v>0.13737750000000001</v>
      </c>
      <c r="E154" s="11">
        <v>0.136548</v>
      </c>
      <c r="F154" s="11">
        <v>1.06239E-2</v>
      </c>
      <c r="G154" s="11">
        <v>710.37</v>
      </c>
      <c r="H154" s="11">
        <v>8519.58</v>
      </c>
      <c r="I154" s="11">
        <v>0.1511798</v>
      </c>
      <c r="J154" s="11">
        <v>0.13889670000000001</v>
      </c>
      <c r="K154" s="12">
        <v>3.804478E-2</v>
      </c>
    </row>
    <row r="155" spans="1:11" s="6" customFormat="1" x14ac:dyDescent="0.3">
      <c r="A155" s="13" t="s">
        <v>63</v>
      </c>
      <c r="B155" s="14">
        <v>1506.12</v>
      </c>
      <c r="C155" s="14">
        <v>7664.16</v>
      </c>
      <c r="D155" s="14">
        <v>0.14279349999999999</v>
      </c>
      <c r="E155" s="14">
        <v>0.1525927</v>
      </c>
      <c r="F155" s="14">
        <v>1.0485619999999999E-2</v>
      </c>
      <c r="G155" s="14">
        <v>739.2</v>
      </c>
      <c r="H155" s="14">
        <v>8153.04</v>
      </c>
      <c r="I155" s="14">
        <v>0.1424184</v>
      </c>
      <c r="J155" s="14">
        <v>0.13959479999999999</v>
      </c>
      <c r="K155" s="15">
        <v>3.7893799999999998E-2</v>
      </c>
    </row>
    <row r="156" spans="1:11" x14ac:dyDescent="0.3">
      <c r="A156" s="1" t="s">
        <v>64</v>
      </c>
      <c r="B156">
        <v>1977.36</v>
      </c>
      <c r="C156">
        <v>10689</v>
      </c>
      <c r="D156">
        <v>0.1670753515219317</v>
      </c>
      <c r="E156">
        <v>0.1806468898558686</v>
      </c>
      <c r="F156">
        <v>1.4620009999999999E-2</v>
      </c>
      <c r="G156">
        <v>729.96</v>
      </c>
      <c r="H156">
        <v>10557.1</v>
      </c>
      <c r="I156">
        <v>0.15397527098792499</v>
      </c>
      <c r="J156">
        <v>0.18084910831723849</v>
      </c>
      <c r="K156">
        <v>4.409271E-2</v>
      </c>
    </row>
    <row r="157" spans="1:11" x14ac:dyDescent="0.3">
      <c r="A157" s="1" t="s">
        <v>64</v>
      </c>
      <c r="B157">
        <v>1957.2</v>
      </c>
      <c r="C157">
        <v>10537.8</v>
      </c>
      <c r="D157">
        <v>0.1668763344273774</v>
      </c>
      <c r="E157">
        <v>0.1807069084337978</v>
      </c>
      <c r="F157">
        <v>1.5903790000000001E-2</v>
      </c>
      <c r="G157">
        <v>721.98</v>
      </c>
      <c r="H157">
        <v>10146.4</v>
      </c>
      <c r="I157">
        <v>0.1368983770274346</v>
      </c>
      <c r="J157">
        <v>0.1658026616487738</v>
      </c>
      <c r="K157">
        <v>4.0087539999999998E-2</v>
      </c>
    </row>
    <row r="158" spans="1:11" x14ac:dyDescent="0.3">
      <c r="A158" s="1" t="s">
        <v>64</v>
      </c>
      <c r="B158">
        <v>2109.2399999999998</v>
      </c>
      <c r="C158">
        <v>10983.8</v>
      </c>
      <c r="D158">
        <v>0.17376087363483331</v>
      </c>
      <c r="E158">
        <v>0.2047636697000299</v>
      </c>
      <c r="F158">
        <v>1.5624239999999999E-2</v>
      </c>
      <c r="G158">
        <v>763.98</v>
      </c>
      <c r="H158">
        <v>10874.6</v>
      </c>
      <c r="I158">
        <v>0.14612271705097171</v>
      </c>
      <c r="J158">
        <v>0.1666811476226954</v>
      </c>
      <c r="K158">
        <v>4.7280219999999998E-2</v>
      </c>
    </row>
    <row r="159" spans="1:11" x14ac:dyDescent="0.3">
      <c r="A159" s="1" t="s">
        <v>65</v>
      </c>
      <c r="B159">
        <v>1719.22</v>
      </c>
      <c r="C159">
        <v>8445.4599999999991</v>
      </c>
      <c r="D159">
        <v>0.1860445</v>
      </c>
      <c r="E159">
        <v>0.18136540000000001</v>
      </c>
      <c r="F159">
        <v>8.9487579999999994E-3</v>
      </c>
      <c r="G159">
        <v>971.19</v>
      </c>
      <c r="H159">
        <v>8350.2900000000009</v>
      </c>
      <c r="I159">
        <v>0.1502703</v>
      </c>
      <c r="J159">
        <v>0.19063659999999999</v>
      </c>
      <c r="K159">
        <v>3.5181030000000002E-2</v>
      </c>
    </row>
    <row r="160" spans="1:11" x14ac:dyDescent="0.3">
      <c r="A160" s="1" t="s">
        <v>65</v>
      </c>
      <c r="B160">
        <v>1764.18</v>
      </c>
      <c r="C160">
        <v>8589.24</v>
      </c>
      <c r="D160">
        <v>0.15911649999999999</v>
      </c>
      <c r="E160">
        <v>0.16575980000000001</v>
      </c>
      <c r="F160">
        <v>1.320529E-2</v>
      </c>
      <c r="G160">
        <v>848.07</v>
      </c>
      <c r="H160">
        <v>8176.14</v>
      </c>
      <c r="I160">
        <v>0.14081050000000001</v>
      </c>
      <c r="J160">
        <v>0.1247785</v>
      </c>
      <c r="K160">
        <v>4.2816109999999998E-2</v>
      </c>
    </row>
    <row r="161" spans="1:11" x14ac:dyDescent="0.3">
      <c r="A161" s="1" t="s">
        <v>65</v>
      </c>
      <c r="B161">
        <v>1487.97</v>
      </c>
      <c r="C161">
        <v>7375.46</v>
      </c>
      <c r="D161">
        <v>0.14944750000000001</v>
      </c>
      <c r="E161">
        <v>0.1462831</v>
      </c>
      <c r="F161">
        <v>1.1217130000000001E-2</v>
      </c>
      <c r="G161">
        <v>864.27</v>
      </c>
      <c r="H161">
        <v>7713.23</v>
      </c>
      <c r="I161">
        <v>0.14547599999999999</v>
      </c>
      <c r="J161">
        <v>0.13204940000000001</v>
      </c>
      <c r="K161">
        <v>3.9732959999999998E-2</v>
      </c>
    </row>
    <row r="162" spans="1:11" x14ac:dyDescent="0.3">
      <c r="A162" s="1" t="s">
        <v>65</v>
      </c>
      <c r="B162">
        <v>1697.76</v>
      </c>
      <c r="C162">
        <v>8357.58</v>
      </c>
      <c r="D162">
        <v>0.1998423</v>
      </c>
      <c r="E162">
        <v>0.1711308</v>
      </c>
      <c r="F162">
        <v>1.278616E-2</v>
      </c>
      <c r="G162">
        <v>880.06500000000005</v>
      </c>
      <c r="H162">
        <v>8112.56</v>
      </c>
      <c r="I162">
        <v>0.13877210000000001</v>
      </c>
      <c r="J162">
        <v>0.1560356</v>
      </c>
      <c r="K162">
        <v>3.985056E-2</v>
      </c>
    </row>
    <row r="163" spans="1:11" x14ac:dyDescent="0.3">
      <c r="A163" s="1" t="s">
        <v>66</v>
      </c>
      <c r="B163">
        <v>1614.9</v>
      </c>
      <c r="C163">
        <v>9279.9</v>
      </c>
      <c r="D163">
        <v>0.1350294982900834</v>
      </c>
      <c r="E163">
        <v>0.1632247341273676</v>
      </c>
      <c r="F163">
        <v>2.1179030000000001E-2</v>
      </c>
      <c r="G163">
        <v>987.84</v>
      </c>
      <c r="H163">
        <v>9304.68</v>
      </c>
      <c r="I163">
        <v>0.1751854051584075</v>
      </c>
      <c r="J163">
        <v>0.18654766231066791</v>
      </c>
      <c r="K163">
        <v>3.4215049999999997E-2</v>
      </c>
    </row>
    <row r="164" spans="1:11" x14ac:dyDescent="0.3">
      <c r="A164" s="1" t="s">
        <v>66</v>
      </c>
      <c r="B164">
        <v>1508.64</v>
      </c>
      <c r="C164">
        <v>9019.92</v>
      </c>
      <c r="D164">
        <v>0.1649507392585392</v>
      </c>
      <c r="E164">
        <v>0.21202213839894099</v>
      </c>
      <c r="F164">
        <v>2.6107160000000001E-2</v>
      </c>
      <c r="G164">
        <v>1040.76</v>
      </c>
      <c r="H164">
        <v>9571.7999999999993</v>
      </c>
      <c r="I164">
        <v>0.1824861506001578</v>
      </c>
      <c r="J164">
        <v>0.1968411582111457</v>
      </c>
      <c r="K164">
        <v>3.2906249999999998E-2</v>
      </c>
    </row>
    <row r="165" spans="1:11" x14ac:dyDescent="0.3">
      <c r="A165" s="1" t="s">
        <v>66</v>
      </c>
      <c r="B165">
        <v>1576.68</v>
      </c>
      <c r="C165">
        <v>9375.24</v>
      </c>
      <c r="D165">
        <v>0.14135850112041809</v>
      </c>
      <c r="E165">
        <v>0.18159300631906769</v>
      </c>
      <c r="F165">
        <v>2.2742200000000001E-2</v>
      </c>
      <c r="G165">
        <v>1017.24</v>
      </c>
      <c r="H165">
        <v>10111.1</v>
      </c>
      <c r="I165">
        <v>0.19858728671724091</v>
      </c>
      <c r="J165">
        <v>0.1856250982218248</v>
      </c>
      <c r="K165">
        <v>3.5370649999999997E-2</v>
      </c>
    </row>
    <row r="166" spans="1:11" x14ac:dyDescent="0.3">
      <c r="A166" s="1" t="s">
        <v>67</v>
      </c>
      <c r="B166">
        <v>1424.39</v>
      </c>
      <c r="C166">
        <v>7425.67</v>
      </c>
      <c r="D166">
        <v>0.12658220000000001</v>
      </c>
      <c r="E166">
        <v>0.13011819999999999</v>
      </c>
      <c r="F166">
        <v>1.457807E-2</v>
      </c>
      <c r="G166">
        <v>757.35</v>
      </c>
      <c r="H166">
        <v>7470.63</v>
      </c>
      <c r="I166">
        <v>0.13649729999999999</v>
      </c>
      <c r="J166">
        <v>9.6550750000000005E-2</v>
      </c>
      <c r="K166">
        <v>4.7082890000000002E-2</v>
      </c>
    </row>
    <row r="167" spans="1:11" x14ac:dyDescent="0.3">
      <c r="A167" s="1" t="s">
        <v>67</v>
      </c>
      <c r="B167">
        <v>1450.71</v>
      </c>
      <c r="C167">
        <v>7436.61</v>
      </c>
      <c r="D167">
        <v>0.1168811</v>
      </c>
      <c r="E167">
        <v>0.1233606</v>
      </c>
      <c r="F167">
        <v>1.441369E-2</v>
      </c>
      <c r="G167">
        <v>910.84500000000003</v>
      </c>
      <c r="H167">
        <v>7852.14</v>
      </c>
      <c r="I167">
        <v>0.14770440000000001</v>
      </c>
      <c r="J167">
        <v>0.1239485</v>
      </c>
      <c r="K167">
        <v>3.6406420000000002E-2</v>
      </c>
    </row>
    <row r="168" spans="1:11" x14ac:dyDescent="0.3">
      <c r="A168" s="1" t="s">
        <v>67</v>
      </c>
      <c r="B168">
        <v>1467.72</v>
      </c>
      <c r="C168">
        <v>7545.15</v>
      </c>
      <c r="D168">
        <v>0.1523197</v>
      </c>
      <c r="E168">
        <v>0.13658290000000001</v>
      </c>
      <c r="F168">
        <v>1.249456E-2</v>
      </c>
      <c r="G168">
        <v>870.75</v>
      </c>
      <c r="H168">
        <v>7843.23</v>
      </c>
      <c r="I168">
        <v>0.14911969999999999</v>
      </c>
      <c r="J168">
        <v>0.11336209999999999</v>
      </c>
      <c r="K168">
        <v>4.4557939999999997E-2</v>
      </c>
    </row>
    <row r="169" spans="1:11" x14ac:dyDescent="0.3">
      <c r="A169" s="1" t="s">
        <v>67</v>
      </c>
      <c r="B169">
        <v>1384.29</v>
      </c>
      <c r="C169">
        <v>7206.98</v>
      </c>
      <c r="D169">
        <v>0.1330711</v>
      </c>
      <c r="E169">
        <v>0.1134613</v>
      </c>
      <c r="F169">
        <v>1.5233409999999999E-2</v>
      </c>
      <c r="G169">
        <v>722.52</v>
      </c>
      <c r="H169">
        <v>7605.9</v>
      </c>
      <c r="I169">
        <v>0.14868980000000001</v>
      </c>
      <c r="J169">
        <v>0.1240802</v>
      </c>
      <c r="K169">
        <v>4.8417090000000003E-2</v>
      </c>
    </row>
    <row r="170" spans="1:11" x14ac:dyDescent="0.3">
      <c r="A170" s="1" t="s">
        <v>68</v>
      </c>
      <c r="B170">
        <v>1658.16</v>
      </c>
      <c r="C170">
        <v>10336.200000000001</v>
      </c>
      <c r="D170">
        <v>0.20037093467480949</v>
      </c>
      <c r="E170">
        <v>0.16049341627507699</v>
      </c>
      <c r="F170">
        <v>4.6724719999999997E-2</v>
      </c>
      <c r="G170">
        <v>945</v>
      </c>
      <c r="H170">
        <v>10795.7</v>
      </c>
      <c r="I170">
        <v>0.1501156182637664</v>
      </c>
      <c r="J170">
        <v>0.16292257575787009</v>
      </c>
      <c r="K170">
        <v>3.5564070000000003E-2</v>
      </c>
    </row>
    <row r="171" spans="1:11" x14ac:dyDescent="0.3">
      <c r="A171" s="1" t="s">
        <v>68</v>
      </c>
      <c r="B171">
        <v>1651.86</v>
      </c>
      <c r="C171">
        <v>10281.6</v>
      </c>
      <c r="D171">
        <v>0.15192512689474791</v>
      </c>
      <c r="E171">
        <v>0.14715333376754239</v>
      </c>
      <c r="F171">
        <v>4.8781390000000001E-2</v>
      </c>
      <c r="G171">
        <v>891.24</v>
      </c>
      <c r="H171">
        <v>10691.5</v>
      </c>
      <c r="I171">
        <v>0.12448804264544699</v>
      </c>
      <c r="J171">
        <v>7.7891709969144393E-2</v>
      </c>
      <c r="K171">
        <v>3.7103619999999997E-2</v>
      </c>
    </row>
    <row r="172" spans="1:11" x14ac:dyDescent="0.3">
      <c r="A172" s="1" t="s">
        <v>68</v>
      </c>
      <c r="B172">
        <v>1625.82</v>
      </c>
      <c r="C172">
        <v>10299.700000000001</v>
      </c>
      <c r="D172">
        <v>0.1648170610023903</v>
      </c>
      <c r="E172">
        <v>0.1787365875768209</v>
      </c>
      <c r="F172">
        <v>5.0416349999999999E-2</v>
      </c>
      <c r="G172">
        <v>931.14</v>
      </c>
      <c r="H172">
        <v>11038</v>
      </c>
      <c r="I172">
        <v>0.15356732139625451</v>
      </c>
      <c r="J172">
        <v>0.1455133940597112</v>
      </c>
      <c r="K172">
        <v>3.8253170000000003E-2</v>
      </c>
    </row>
    <row r="173" spans="1:11" x14ac:dyDescent="0.3">
      <c r="A173" s="1" t="s">
        <v>69</v>
      </c>
      <c r="B173">
        <v>2063.04</v>
      </c>
      <c r="C173">
        <v>9618.84</v>
      </c>
      <c r="D173">
        <v>8.4659100000000001E-2</v>
      </c>
      <c r="E173">
        <v>0.10476829999999999</v>
      </c>
      <c r="F173">
        <v>1.072182E-2</v>
      </c>
      <c r="G173">
        <v>949.2</v>
      </c>
      <c r="H173">
        <v>9900.24</v>
      </c>
      <c r="I173">
        <v>0.1554421</v>
      </c>
      <c r="J173">
        <v>0.1183636</v>
      </c>
      <c r="K173">
        <v>3.0073240000000001E-2</v>
      </c>
    </row>
    <row r="174" spans="1:11" x14ac:dyDescent="0.3">
      <c r="A174" s="1" t="s">
        <v>69</v>
      </c>
      <c r="B174">
        <v>2149.14</v>
      </c>
      <c r="C174">
        <v>10006.1</v>
      </c>
      <c r="D174">
        <v>9.7191739999999999E-2</v>
      </c>
      <c r="E174">
        <v>0.1170614</v>
      </c>
      <c r="F174">
        <v>1.311677E-2</v>
      </c>
      <c r="G174">
        <v>1053.3599999999999</v>
      </c>
      <c r="H174">
        <v>10568</v>
      </c>
      <c r="I174">
        <v>0.1821615</v>
      </c>
      <c r="J174">
        <v>0.1274952</v>
      </c>
      <c r="K174">
        <v>3.1320099999999997E-2</v>
      </c>
    </row>
    <row r="175" spans="1:11" x14ac:dyDescent="0.3">
      <c r="A175" s="1" t="s">
        <v>69</v>
      </c>
      <c r="B175">
        <v>2053.38</v>
      </c>
      <c r="C175">
        <v>9450.42</v>
      </c>
      <c r="D175">
        <v>9.9463330000000003E-2</v>
      </c>
      <c r="E175">
        <v>0.10923140000000001</v>
      </c>
      <c r="F175">
        <v>1.018079E-2</v>
      </c>
      <c r="G175">
        <v>976.92</v>
      </c>
      <c r="H175">
        <v>10064</v>
      </c>
      <c r="I175">
        <v>0.1511738</v>
      </c>
      <c r="J175">
        <v>0.1160559</v>
      </c>
      <c r="K175">
        <v>2.9012659999999999E-2</v>
      </c>
    </row>
    <row r="176" spans="1:11" x14ac:dyDescent="0.3">
      <c r="A176" s="1" t="s">
        <v>70</v>
      </c>
      <c r="B176">
        <v>1502.76</v>
      </c>
      <c r="C176">
        <v>9751.56</v>
      </c>
      <c r="D176">
        <v>0.2032420921156983</v>
      </c>
      <c r="E176">
        <v>0.19774457992002761</v>
      </c>
      <c r="F176">
        <v>1.3607050000000001E-2</v>
      </c>
      <c r="G176">
        <v>748.44</v>
      </c>
      <c r="H176">
        <v>10790.6</v>
      </c>
      <c r="I176">
        <v>0.20484201209739961</v>
      </c>
      <c r="J176">
        <v>0.17872172382505069</v>
      </c>
      <c r="K176">
        <v>2.4351279999999999E-2</v>
      </c>
    </row>
    <row r="177" spans="1:11" x14ac:dyDescent="0.3">
      <c r="A177" s="1" t="s">
        <v>70</v>
      </c>
      <c r="B177">
        <v>1592.64</v>
      </c>
      <c r="C177">
        <v>10182.5</v>
      </c>
      <c r="D177">
        <v>0.21429033513727139</v>
      </c>
      <c r="E177">
        <v>0.20213292532808291</v>
      </c>
      <c r="F177">
        <v>1.068297E-2</v>
      </c>
      <c r="G177">
        <v>700.56</v>
      </c>
      <c r="H177">
        <v>10431.1</v>
      </c>
      <c r="I177">
        <v>0.18050976273093339</v>
      </c>
      <c r="J177">
        <v>0.24976608486287871</v>
      </c>
      <c r="K177">
        <v>2.961884E-2</v>
      </c>
    </row>
    <row r="178" spans="1:11" x14ac:dyDescent="0.3">
      <c r="A178" s="1" t="s">
        <v>70</v>
      </c>
      <c r="B178">
        <v>368.76</v>
      </c>
      <c r="C178">
        <v>7746.48</v>
      </c>
      <c r="D178">
        <v>0.1927504120163086</v>
      </c>
      <c r="E178">
        <v>0.1874379903320848</v>
      </c>
      <c r="F178">
        <v>5.0606999999999999E-2</v>
      </c>
      <c r="G178">
        <v>368.76</v>
      </c>
      <c r="H178">
        <v>8269.7999999999993</v>
      </c>
      <c r="I178">
        <v>0.1782082533253545</v>
      </c>
      <c r="J178">
        <v>0.23338551267661581</v>
      </c>
      <c r="K178">
        <v>5.3448299999999997E-2</v>
      </c>
    </row>
    <row r="179" spans="1:11" x14ac:dyDescent="0.3">
      <c r="A179" s="1" t="s">
        <v>71</v>
      </c>
      <c r="B179">
        <v>1243.6199999999999</v>
      </c>
      <c r="C179">
        <v>6425.16</v>
      </c>
      <c r="D179">
        <v>0.79165379999999996</v>
      </c>
      <c r="E179">
        <v>0.14484030000000001</v>
      </c>
      <c r="F179">
        <v>0.1006285</v>
      </c>
      <c r="G179">
        <v>542.64</v>
      </c>
      <c r="H179">
        <v>6389.04</v>
      </c>
      <c r="I179">
        <v>0.53934930000000003</v>
      </c>
      <c r="J179">
        <v>0.1231029</v>
      </c>
      <c r="K179">
        <v>0.1352225</v>
      </c>
    </row>
    <row r="180" spans="1:11" x14ac:dyDescent="0.3">
      <c r="A180" s="1" t="s">
        <v>71</v>
      </c>
      <c r="B180">
        <v>1171.8</v>
      </c>
      <c r="C180">
        <v>6920.76</v>
      </c>
      <c r="D180">
        <v>0.4355831</v>
      </c>
      <c r="E180">
        <v>0.18226300000000001</v>
      </c>
      <c r="F180">
        <v>7.8969629999999999E-2</v>
      </c>
      <c r="G180">
        <v>559.44000000000005</v>
      </c>
      <c r="H180">
        <v>6755.7</v>
      </c>
      <c r="I180">
        <v>0.34668900000000002</v>
      </c>
      <c r="J180">
        <v>0.15057709999999999</v>
      </c>
      <c r="K180">
        <v>7.1287320000000001E-2</v>
      </c>
    </row>
    <row r="181" spans="1:11" x14ac:dyDescent="0.3">
      <c r="A181" s="1" t="s">
        <v>71</v>
      </c>
      <c r="B181">
        <v>348.6</v>
      </c>
      <c r="C181">
        <v>5825.4</v>
      </c>
      <c r="D181">
        <v>0.18378169999999999</v>
      </c>
      <c r="E181">
        <v>9.2674850000000003E-2</v>
      </c>
      <c r="F181">
        <v>5.4072599999999998E-2</v>
      </c>
      <c r="G181">
        <v>268.8</v>
      </c>
      <c r="H181">
        <v>5990.88</v>
      </c>
      <c r="I181">
        <v>0.1978231</v>
      </c>
      <c r="J181">
        <v>0.14677889999999999</v>
      </c>
      <c r="K181">
        <v>6.5592650000000002E-2</v>
      </c>
    </row>
    <row r="182" spans="1:11" x14ac:dyDescent="0.3">
      <c r="A182" s="1" t="s">
        <v>72</v>
      </c>
      <c r="B182">
        <v>1210.44</v>
      </c>
      <c r="C182">
        <v>8181.6</v>
      </c>
      <c r="D182">
        <v>0.25208539762644239</v>
      </c>
      <c r="E182">
        <v>0.17829195445646459</v>
      </c>
      <c r="F182">
        <v>3.8409079999999998E-2</v>
      </c>
      <c r="G182">
        <v>719.88</v>
      </c>
      <c r="H182">
        <v>8127</v>
      </c>
      <c r="I182">
        <v>0.67240544363044163</v>
      </c>
      <c r="J182">
        <v>0.34194064755414949</v>
      </c>
      <c r="K182">
        <v>8.5042270000000003E-2</v>
      </c>
    </row>
    <row r="183" spans="1:11" x14ac:dyDescent="0.3">
      <c r="A183" s="1" t="s">
        <v>72</v>
      </c>
      <c r="B183">
        <v>735.84</v>
      </c>
      <c r="C183">
        <v>7746.9</v>
      </c>
      <c r="D183">
        <v>0.16913750689631091</v>
      </c>
      <c r="E183">
        <v>0.21531860961465379</v>
      </c>
      <c r="F183">
        <v>5.4677709999999997E-2</v>
      </c>
      <c r="G183">
        <v>526.67999999999995</v>
      </c>
      <c r="H183">
        <v>7736.4</v>
      </c>
      <c r="I183">
        <v>0.25965516710920888</v>
      </c>
      <c r="J183">
        <v>0.34636102127534402</v>
      </c>
      <c r="K183">
        <v>0.10754379999999999</v>
      </c>
    </row>
    <row r="184" spans="1:11" x14ac:dyDescent="0.3">
      <c r="A184" s="1" t="s">
        <v>72</v>
      </c>
      <c r="B184">
        <v>860.16</v>
      </c>
      <c r="C184">
        <v>8243.76</v>
      </c>
      <c r="D184">
        <v>0.18928907896115399</v>
      </c>
      <c r="E184">
        <v>0.23420318737722429</v>
      </c>
      <c r="F184">
        <v>4.4858519999999999E-2</v>
      </c>
      <c r="G184">
        <v>601.44000000000005</v>
      </c>
      <c r="H184">
        <v>9693.6</v>
      </c>
      <c r="I184">
        <v>0.22681119427942409</v>
      </c>
      <c r="J184">
        <v>0.21569531188270141</v>
      </c>
      <c r="K184">
        <v>6.7319779999999996E-2</v>
      </c>
    </row>
    <row r="185" spans="1:11" x14ac:dyDescent="0.3">
      <c r="A185" s="1" t="s">
        <v>73</v>
      </c>
      <c r="B185">
        <v>1458.24</v>
      </c>
      <c r="C185">
        <v>8117.76</v>
      </c>
      <c r="D185">
        <v>0.23613558667359719</v>
      </c>
      <c r="E185">
        <v>0.26808283483280321</v>
      </c>
      <c r="F185">
        <v>8.0326679999999998E-2</v>
      </c>
      <c r="G185">
        <v>942.48</v>
      </c>
      <c r="H185">
        <v>8834.2800000000007</v>
      </c>
      <c r="I185">
        <v>0.1994727832255356</v>
      </c>
      <c r="J185">
        <v>0.2374928311335501</v>
      </c>
      <c r="K185">
        <v>9.0575489999999995E-2</v>
      </c>
    </row>
    <row r="186" spans="1:11" x14ac:dyDescent="0.3">
      <c r="A186" s="1" t="s">
        <v>73</v>
      </c>
      <c r="B186">
        <v>1351.56</v>
      </c>
      <c r="C186">
        <v>7169.82</v>
      </c>
      <c r="D186">
        <v>0.17731966969880961</v>
      </c>
      <c r="E186">
        <v>0.17881293990275879</v>
      </c>
      <c r="F186">
        <v>1.596409E-2</v>
      </c>
      <c r="G186">
        <v>1031.52</v>
      </c>
      <c r="H186">
        <v>7717.08</v>
      </c>
      <c r="I186">
        <v>0.12006116231431049</v>
      </c>
      <c r="J186">
        <v>0.1261618248969256</v>
      </c>
      <c r="K186">
        <v>3.2646250000000002E-2</v>
      </c>
    </row>
    <row r="187" spans="1:11" x14ac:dyDescent="0.3">
      <c r="A187" s="1" t="s">
        <v>73</v>
      </c>
      <c r="B187">
        <v>1571.64</v>
      </c>
      <c r="C187">
        <v>10154.799999999999</v>
      </c>
      <c r="D187">
        <v>0.22529025087566709</v>
      </c>
      <c r="E187">
        <v>0.26822139171317527</v>
      </c>
      <c r="F187">
        <v>5.898544E-2</v>
      </c>
      <c r="G187">
        <v>884.52</v>
      </c>
      <c r="H187">
        <v>11182.9</v>
      </c>
      <c r="I187">
        <v>0.17722395050713741</v>
      </c>
      <c r="J187">
        <v>0.13884752515649801</v>
      </c>
      <c r="K187">
        <v>6.6383429999999993E-2</v>
      </c>
    </row>
    <row r="188" spans="1:11" x14ac:dyDescent="0.3">
      <c r="A188" s="1" t="s">
        <v>74</v>
      </c>
      <c r="B188">
        <v>1271.56</v>
      </c>
      <c r="C188">
        <v>8190.44</v>
      </c>
      <c r="D188">
        <v>0.1147239</v>
      </c>
      <c r="E188">
        <v>0.1181654</v>
      </c>
      <c r="F188">
        <v>1.7537629999999998E-2</v>
      </c>
      <c r="G188">
        <v>750.32</v>
      </c>
      <c r="H188">
        <v>9334.18</v>
      </c>
      <c r="I188">
        <v>0.1289988</v>
      </c>
      <c r="J188">
        <v>0.1227864</v>
      </c>
      <c r="K188">
        <v>4.038067E-2</v>
      </c>
    </row>
    <row r="189" spans="1:11" x14ac:dyDescent="0.3">
      <c r="A189" s="1" t="s">
        <v>74</v>
      </c>
      <c r="B189">
        <v>1157.02</v>
      </c>
      <c r="C189">
        <v>8256.84</v>
      </c>
      <c r="D189">
        <v>0.1330759</v>
      </c>
      <c r="E189">
        <v>0.1192382</v>
      </c>
      <c r="F189">
        <v>1.941764E-2</v>
      </c>
      <c r="G189">
        <v>849.92</v>
      </c>
      <c r="H189">
        <v>8763.14</v>
      </c>
      <c r="I189">
        <v>0.14943770000000001</v>
      </c>
      <c r="J189">
        <v>0.15075230000000001</v>
      </c>
      <c r="K189">
        <v>4.1431210000000003E-2</v>
      </c>
    </row>
    <row r="190" spans="1:11" x14ac:dyDescent="0.3">
      <c r="A190" s="1" t="s">
        <v>74</v>
      </c>
      <c r="B190">
        <v>1278.2</v>
      </c>
      <c r="C190">
        <v>8065.11</v>
      </c>
      <c r="D190">
        <v>0.1268813</v>
      </c>
      <c r="E190">
        <v>0.1098229</v>
      </c>
      <c r="F190">
        <v>1.729634E-2</v>
      </c>
      <c r="G190">
        <v>921.3</v>
      </c>
      <c r="H190">
        <v>9365.7199999999993</v>
      </c>
      <c r="I190">
        <v>0.13393389999999999</v>
      </c>
      <c r="J190">
        <v>0.1294602</v>
      </c>
      <c r="K190">
        <v>4.1150260000000001E-2</v>
      </c>
    </row>
    <row r="191" spans="1:11" x14ac:dyDescent="0.3">
      <c r="A191" s="1" t="s">
        <v>75</v>
      </c>
      <c r="B191">
        <v>1535.52</v>
      </c>
      <c r="C191">
        <v>8415.1200000000008</v>
      </c>
      <c r="D191">
        <v>0.12561629999999999</v>
      </c>
      <c r="E191">
        <v>0.13590070000000001</v>
      </c>
      <c r="F191">
        <v>1.268992E-2</v>
      </c>
      <c r="G191">
        <v>606.48</v>
      </c>
      <c r="H191">
        <v>9104.76</v>
      </c>
      <c r="I191">
        <v>0.1737609</v>
      </c>
      <c r="J191">
        <v>0.1704107</v>
      </c>
      <c r="K191">
        <v>4.8615159999999998E-2</v>
      </c>
    </row>
    <row r="192" spans="1:11" x14ac:dyDescent="0.3">
      <c r="A192" s="1" t="s">
        <v>75</v>
      </c>
      <c r="B192">
        <v>1197</v>
      </c>
      <c r="C192">
        <v>7051.8</v>
      </c>
      <c r="D192">
        <v>0.11787830000000001</v>
      </c>
      <c r="E192">
        <v>0.13043060000000001</v>
      </c>
      <c r="F192">
        <v>1.6151410000000001E-2</v>
      </c>
      <c r="G192">
        <v>525.84</v>
      </c>
      <c r="H192">
        <v>7428.12</v>
      </c>
      <c r="I192">
        <v>0.1453914</v>
      </c>
      <c r="J192">
        <v>0.13678799999999999</v>
      </c>
      <c r="K192">
        <v>4.5090749999999999E-2</v>
      </c>
    </row>
    <row r="193" spans="1:11" x14ac:dyDescent="0.3">
      <c r="A193" s="1" t="s">
        <v>75</v>
      </c>
      <c r="B193">
        <v>1564.5</v>
      </c>
      <c r="C193">
        <v>8024.1</v>
      </c>
      <c r="D193">
        <v>0.16255559999999999</v>
      </c>
      <c r="E193">
        <v>0.1720428</v>
      </c>
      <c r="F193">
        <v>9.9469129999999999E-3</v>
      </c>
      <c r="G193">
        <v>710.64</v>
      </c>
      <c r="H193">
        <v>8149.68</v>
      </c>
      <c r="I193">
        <v>0.15964900000000001</v>
      </c>
      <c r="J193">
        <v>0.1629969</v>
      </c>
      <c r="K193">
        <v>3.9285500000000001E-2</v>
      </c>
    </row>
  </sheetData>
  <conditionalFormatting sqref="K2:K193">
    <cfRule type="cellIs" dxfId="3" priority="3" operator="lessThan">
      <formula>0.03333102</formula>
    </cfRule>
    <cfRule type="cellIs" dxfId="2" priority="4" operator="greaterThan">
      <formula>0.04270659</formula>
    </cfRule>
  </conditionalFormatting>
  <conditionalFormatting sqref="F2:F193">
    <cfRule type="cellIs" dxfId="1" priority="1" operator="lessThan">
      <formula>0.009598821</formula>
    </cfRule>
    <cfRule type="cellIs" dxfId="0" priority="2" operator="greaterThan">
      <formula>0.0122355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Colman Lerner</dc:creator>
  <cp:lastModifiedBy>William</cp:lastModifiedBy>
  <dcterms:created xsi:type="dcterms:W3CDTF">2015-05-26T00:26:00Z</dcterms:created>
  <dcterms:modified xsi:type="dcterms:W3CDTF">2017-09-26T23:59:46Z</dcterms:modified>
</cp:coreProperties>
</file>